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17" i="1" l="1"/>
  <c r="F317" i="1"/>
  <c r="G317" i="1"/>
  <c r="E315" i="1"/>
  <c r="F315" i="1"/>
  <c r="G315" i="1"/>
  <c r="E314" i="1"/>
  <c r="F314" i="1"/>
  <c r="G314" i="1"/>
  <c r="D317" i="1"/>
  <c r="D315" i="1"/>
  <c r="D314" i="1"/>
  <c r="E302" i="1"/>
  <c r="F302" i="1"/>
  <c r="G302" i="1"/>
  <c r="D302" i="1"/>
  <c r="E301" i="1"/>
  <c r="F301" i="1"/>
  <c r="G301" i="1"/>
  <c r="D301" i="1"/>
  <c r="E288" i="1"/>
  <c r="F288" i="1"/>
  <c r="G288" i="1"/>
  <c r="E286" i="1"/>
  <c r="F286" i="1"/>
  <c r="G286" i="1"/>
  <c r="E285" i="1"/>
  <c r="F285" i="1"/>
  <c r="G285" i="1"/>
  <c r="E272" i="1"/>
  <c r="F272" i="1"/>
  <c r="G272" i="1"/>
  <c r="E271" i="1"/>
  <c r="F271" i="1"/>
  <c r="G271" i="1"/>
  <c r="D288" i="1"/>
  <c r="D286" i="1"/>
  <c r="D285" i="1"/>
  <c r="D272" i="1"/>
  <c r="D271" i="1"/>
  <c r="K256" i="1"/>
  <c r="K253" i="1"/>
  <c r="K252" i="1"/>
  <c r="K241" i="1"/>
  <c r="K240" i="1"/>
  <c r="J256" i="1"/>
  <c r="J253" i="1"/>
  <c r="J252" i="1"/>
  <c r="M256" i="1"/>
  <c r="M253" i="1"/>
  <c r="M252" i="1"/>
  <c r="M240" i="1"/>
  <c r="L256" i="1"/>
  <c r="L253" i="1"/>
  <c r="L252" i="1"/>
  <c r="J241" i="1"/>
  <c r="L241" i="1"/>
  <c r="M241" i="1"/>
  <c r="J240" i="1"/>
  <c r="L240" i="1"/>
  <c r="E151" i="1"/>
  <c r="F151" i="1"/>
  <c r="D151" i="1"/>
  <c r="D98" i="1"/>
  <c r="E98" i="1"/>
  <c r="F98" i="1"/>
  <c r="G98" i="1"/>
  <c r="C98" i="1"/>
  <c r="E256" i="1"/>
  <c r="F256" i="1"/>
  <c r="G256" i="1"/>
  <c r="H256" i="1"/>
  <c r="I256" i="1"/>
  <c r="D256" i="1"/>
  <c r="E224" i="1"/>
  <c r="F224" i="1"/>
  <c r="D224" i="1"/>
  <c r="E198" i="1"/>
  <c r="H198" i="1"/>
  <c r="D198" i="1"/>
  <c r="E173" i="1"/>
  <c r="F173" i="1"/>
  <c r="D173" i="1"/>
  <c r="D122" i="1"/>
  <c r="E122" i="1"/>
  <c r="F122" i="1"/>
  <c r="G122" i="1"/>
  <c r="C122" i="1"/>
  <c r="D61" i="1"/>
  <c r="E61" i="1"/>
  <c r="F61" i="1"/>
  <c r="C61" i="1"/>
  <c r="E119" i="1"/>
  <c r="E253" i="1"/>
  <c r="F253" i="1"/>
  <c r="G253" i="1"/>
  <c r="H253" i="1"/>
  <c r="I253" i="1"/>
  <c r="E252" i="1"/>
  <c r="F252" i="1"/>
  <c r="G252" i="1"/>
  <c r="H252" i="1"/>
  <c r="I252" i="1"/>
  <c r="D253" i="1"/>
  <c r="D252" i="1"/>
  <c r="E241" i="1"/>
  <c r="F241" i="1"/>
  <c r="G241" i="1"/>
  <c r="H241" i="1"/>
  <c r="I241" i="1"/>
  <c r="D241" i="1"/>
  <c r="E240" i="1"/>
  <c r="F240" i="1"/>
  <c r="G240" i="1"/>
  <c r="H240" i="1"/>
  <c r="I240" i="1"/>
  <c r="D240" i="1"/>
  <c r="E222" i="1"/>
  <c r="F222" i="1"/>
  <c r="E221" i="1"/>
  <c r="F221" i="1"/>
  <c r="D222" i="1"/>
  <c r="D221" i="1"/>
  <c r="E212" i="1"/>
  <c r="F212" i="1"/>
  <c r="E211" i="1"/>
  <c r="F211" i="1"/>
  <c r="D212" i="1"/>
  <c r="D211" i="1"/>
  <c r="E196" i="1"/>
  <c r="H196" i="1"/>
  <c r="E195" i="1"/>
  <c r="H195" i="1"/>
  <c r="D196" i="1"/>
  <c r="D195" i="1"/>
  <c r="E187" i="1"/>
  <c r="H187" i="1"/>
  <c r="E186" i="1"/>
  <c r="H186" i="1"/>
  <c r="D187" i="1"/>
  <c r="D186" i="1"/>
  <c r="E171" i="1"/>
  <c r="F171" i="1"/>
  <c r="E170" i="1"/>
  <c r="F170" i="1"/>
  <c r="D171" i="1"/>
  <c r="D170" i="1"/>
  <c r="F160" i="1"/>
  <c r="E160" i="1"/>
  <c r="E159" i="1"/>
  <c r="F159" i="1"/>
  <c r="D160" i="1"/>
  <c r="D159" i="1"/>
  <c r="E149" i="1"/>
  <c r="F149" i="1"/>
  <c r="D149" i="1"/>
  <c r="E137" i="1"/>
  <c r="F137" i="1"/>
  <c r="D137" i="1"/>
  <c r="E148" i="1"/>
  <c r="F148" i="1"/>
  <c r="D148" i="1"/>
  <c r="E136" i="1"/>
  <c r="F136" i="1"/>
  <c r="D136" i="1"/>
  <c r="D120" i="1"/>
  <c r="E120" i="1"/>
  <c r="F120" i="1"/>
  <c r="G120" i="1"/>
  <c r="D119" i="1"/>
  <c r="F119" i="1"/>
  <c r="G119" i="1"/>
  <c r="C120" i="1"/>
  <c r="C119" i="1"/>
  <c r="D110" i="1"/>
  <c r="E110" i="1"/>
  <c r="F110" i="1"/>
  <c r="G110" i="1"/>
  <c r="D109" i="1"/>
  <c r="E109" i="1"/>
  <c r="F109" i="1"/>
  <c r="G109" i="1"/>
  <c r="C110" i="1"/>
  <c r="C109" i="1"/>
  <c r="D96" i="1"/>
  <c r="E96" i="1"/>
  <c r="F96" i="1"/>
  <c r="G96" i="1"/>
  <c r="D95" i="1"/>
  <c r="E95" i="1"/>
  <c r="F95" i="1"/>
  <c r="G95" i="1"/>
  <c r="C96" i="1"/>
  <c r="C95" i="1"/>
  <c r="G84" i="1"/>
  <c r="D84" i="1"/>
  <c r="E84" i="1"/>
  <c r="F84" i="1"/>
  <c r="D83" i="1"/>
  <c r="E83" i="1"/>
  <c r="F83" i="1"/>
  <c r="G83" i="1"/>
  <c r="C84" i="1"/>
  <c r="C83" i="1"/>
  <c r="D59" i="1"/>
  <c r="E59" i="1"/>
  <c r="F59" i="1"/>
  <c r="D58" i="1"/>
  <c r="E58" i="1"/>
  <c r="F58" i="1"/>
  <c r="C59" i="1"/>
  <c r="C58" i="1"/>
  <c r="D36" i="1"/>
  <c r="E36" i="1"/>
  <c r="F36" i="1"/>
  <c r="D35" i="1"/>
  <c r="E35" i="1"/>
  <c r="F35" i="1"/>
  <c r="C36" i="1"/>
  <c r="C35" i="1"/>
</calcChain>
</file>

<file path=xl/sharedStrings.xml><?xml version="1.0" encoding="utf-8"?>
<sst xmlns="http://schemas.openxmlformats.org/spreadsheetml/2006/main" count="128" uniqueCount="55">
  <si>
    <t>Master data file for the publication "Treatment with soluble activin type IIB receptor improves fracture healing in a closed tibial fracture mouse model</t>
  </si>
  <si>
    <t>Table 1</t>
  </si>
  <si>
    <t>PBS</t>
  </si>
  <si>
    <t>ActRIIB-Fc</t>
  </si>
  <si>
    <t>1 week</t>
  </si>
  <si>
    <t>2 weeks</t>
  </si>
  <si>
    <t>3 weeks</t>
  </si>
  <si>
    <t>4 weeks</t>
  </si>
  <si>
    <t xml:space="preserve"> </t>
  </si>
  <si>
    <t>BV/TV</t>
  </si>
  <si>
    <t>vBMD</t>
  </si>
  <si>
    <t>SMI</t>
  </si>
  <si>
    <t>Max. Load</t>
  </si>
  <si>
    <t>Modulus Bending</t>
  </si>
  <si>
    <t>Stiffness</t>
  </si>
  <si>
    <t>Cartilage volume/Tissue volume</t>
  </si>
  <si>
    <t>Cartilage + Woven bone volume/Tissue volume</t>
  </si>
  <si>
    <t>BVTV</t>
  </si>
  <si>
    <t>osx</t>
  </si>
  <si>
    <t>Runx2</t>
  </si>
  <si>
    <t>alp</t>
  </si>
  <si>
    <t>catk</t>
  </si>
  <si>
    <t>trap</t>
  </si>
  <si>
    <t>sox9</t>
  </si>
  <si>
    <t>Mean</t>
  </si>
  <si>
    <t>SD</t>
  </si>
  <si>
    <t>Figure 1</t>
  </si>
  <si>
    <t>Figure 2</t>
  </si>
  <si>
    <t>Figure 3</t>
  </si>
  <si>
    <t>Figure 4</t>
  </si>
  <si>
    <t>t.test</t>
  </si>
  <si>
    <t>Tb.N</t>
  </si>
  <si>
    <t>Tb.Sp</t>
  </si>
  <si>
    <t>t.test 4 weeks</t>
  </si>
  <si>
    <t>Wob/Tv</t>
  </si>
  <si>
    <t>ttest</t>
  </si>
  <si>
    <t>t.test 2 weeks</t>
  </si>
  <si>
    <t>Tb. Sp</t>
  </si>
  <si>
    <t>Tb. N</t>
  </si>
  <si>
    <t>ActRIIB-Fc robustly accelerated fracture healing and callus mineralization</t>
  </si>
  <si>
    <t>Changes in body weight compared to the start of the experiment (%)</t>
  </si>
  <si>
    <t>Treatment with ActRIIB-Fc improves the mechanical strength of calluses</t>
  </si>
  <si>
    <t>Histological analysis of the calluses</t>
  </si>
  <si>
    <t>Increased expression of osteogenic marker genes in ActRIIB-Fc treated calluses at two weeks</t>
  </si>
  <si>
    <t>Tero Puolakkainen, Petri Rummukainen, Jemina Lehto, Olli Ritvos, Ari Hiltunen, Anna-Marja Säämänen, Riku Kiviranta</t>
  </si>
  <si>
    <t>Sost</t>
  </si>
  <si>
    <t>Dkk1</t>
  </si>
  <si>
    <t>Id1</t>
  </si>
  <si>
    <t>Id3</t>
  </si>
  <si>
    <t>Figure 5</t>
  </si>
  <si>
    <t>Immunohistochemical analyses</t>
  </si>
  <si>
    <t>N.Ctsk+/BS</t>
  </si>
  <si>
    <t>N.Runx2+/BS</t>
  </si>
  <si>
    <t>p-Smad1+/B.Pm</t>
  </si>
  <si>
    <t>p-Smad2+/B.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theme="1"/>
      <name val="Times New Roman"/>
    </font>
    <font>
      <b/>
      <sz val="16"/>
      <color theme="1"/>
      <name val="Times New Roman"/>
    </font>
    <font>
      <sz val="18"/>
      <color theme="1"/>
      <name val="Calibri"/>
      <scheme val="minor"/>
    </font>
    <font>
      <b/>
      <sz val="20"/>
      <color theme="1"/>
      <name val="Calibri"/>
      <scheme val="minor"/>
    </font>
    <font>
      <sz val="8.25"/>
      <name val="Microsoft Sans Serif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2" fontId="10" fillId="0" borderId="0" xfId="0" applyNumberFormat="1" applyFont="1" applyFill="1" applyBorder="1" applyAlignment="1" applyProtection="1">
      <alignment vertical="center"/>
    </xf>
    <xf numFmtId="0" fontId="10" fillId="0" borderId="0" xfId="0" applyFont="1" applyFill="1" applyBorder="1" applyAlignment="1" applyProtection="1">
      <alignment vertical="center"/>
    </xf>
    <xf numFmtId="0" fontId="0" fillId="0" borderId="0" xfId="0" applyAlignment="1">
      <alignment vertical="center" wrapText="1"/>
    </xf>
    <xf numFmtId="164" fontId="0" fillId="0" borderId="0" xfId="0" applyNumberForma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317"/>
  <sheetViews>
    <sheetView tabSelected="1" topLeftCell="A237" workbookViewId="0">
      <selection activeCell="R237" sqref="R237"/>
    </sheetView>
  </sheetViews>
  <sheetFormatPr baseColWidth="10" defaultColWidth="8.83203125" defaultRowHeight="14" x14ac:dyDescent="0"/>
  <cols>
    <col min="4" max="4" width="11.5" customWidth="1"/>
    <col min="5" max="5" width="16.33203125" customWidth="1"/>
    <col min="6" max="6" width="17" customWidth="1"/>
    <col min="11" max="11" width="8.83203125" customWidth="1"/>
  </cols>
  <sheetData>
    <row r="2" spans="1:6" ht="25">
      <c r="C2" s="7" t="s">
        <v>0</v>
      </c>
    </row>
    <row r="5" spans="1:6" ht="23">
      <c r="D5" s="6" t="s">
        <v>44</v>
      </c>
    </row>
    <row r="13" spans="1:6" ht="18">
      <c r="A13" s="3" t="s">
        <v>1</v>
      </c>
    </row>
    <row r="14" spans="1:6" ht="18">
      <c r="C14" s="5" t="s">
        <v>40</v>
      </c>
      <c r="D14" s="1"/>
    </row>
    <row r="15" spans="1:6">
      <c r="A15" s="2" t="s">
        <v>2</v>
      </c>
      <c r="C15" t="s">
        <v>4</v>
      </c>
      <c r="D15" t="s">
        <v>5</v>
      </c>
      <c r="E15" t="s">
        <v>6</v>
      </c>
      <c r="F15" t="s">
        <v>7</v>
      </c>
    </row>
    <row r="16" spans="1:6">
      <c r="C16">
        <v>1.0954356846473028</v>
      </c>
      <c r="D16">
        <v>1.1618257261410787</v>
      </c>
      <c r="E16">
        <v>1.1784232365145226</v>
      </c>
      <c r="F16">
        <v>1.1908713692946058</v>
      </c>
    </row>
    <row r="17" spans="3:6">
      <c r="C17">
        <v>1.201834862385321</v>
      </c>
      <c r="D17">
        <v>1.2201834862385321</v>
      </c>
      <c r="E17">
        <v>1.238532110091743</v>
      </c>
      <c r="F17">
        <v>1.2477064220183485</v>
      </c>
    </row>
    <row r="18" spans="3:6">
      <c r="C18">
        <v>1.0653846153846154</v>
      </c>
      <c r="D18">
        <v>1.0923076923076922</v>
      </c>
      <c r="E18">
        <v>1.0807692307692309</v>
      </c>
      <c r="F18">
        <v>1.1038461538461539</v>
      </c>
    </row>
    <row r="19" spans="3:6">
      <c r="C19">
        <v>1.0772532188841202</v>
      </c>
      <c r="D19">
        <v>1.1373390557939913</v>
      </c>
      <c r="E19">
        <v>1.1587982832618025</v>
      </c>
      <c r="F19">
        <v>1.1716738197424892</v>
      </c>
    </row>
    <row r="20" spans="3:6">
      <c r="C20">
        <v>1.0337078651685394</v>
      </c>
      <c r="D20">
        <v>1.0374531835205993</v>
      </c>
      <c r="E20">
        <v>1.0561797752808988</v>
      </c>
      <c r="F20">
        <v>1.0599250936329589</v>
      </c>
    </row>
    <row r="21" spans="3:6">
      <c r="C21">
        <v>1.1093749999999998</v>
      </c>
      <c r="D21">
        <v>1.12109375</v>
      </c>
      <c r="E21">
        <v>1.1328125</v>
      </c>
      <c r="F21">
        <v>1.13671875</v>
      </c>
    </row>
    <row r="22" spans="3:6">
      <c r="C22">
        <v>1.0945945945945947</v>
      </c>
      <c r="D22">
        <v>1.1036036036036037</v>
      </c>
      <c r="E22">
        <v>1.1666666666666667</v>
      </c>
      <c r="F22">
        <v>1.1441441441441442</v>
      </c>
    </row>
    <row r="23" spans="3:6">
      <c r="C23">
        <v>1.0413223140495869</v>
      </c>
      <c r="D23">
        <v>1.0743801652892562</v>
      </c>
      <c r="E23">
        <v>1.1115702479338843</v>
      </c>
      <c r="F23">
        <v>1.0950413223140496</v>
      </c>
    </row>
    <row r="24" spans="3:6">
      <c r="C24">
        <v>1.07981220657277</v>
      </c>
      <c r="D24">
        <v>1.0657276995305163</v>
      </c>
      <c r="E24">
        <v>1.112676056338028</v>
      </c>
      <c r="F24">
        <v>1.1455399061032863</v>
      </c>
    </row>
    <row r="25" spans="3:6">
      <c r="C25">
        <v>1.0567375886524824</v>
      </c>
      <c r="D25">
        <v>1.0709219858156029</v>
      </c>
      <c r="E25">
        <v>1.1170212765957448</v>
      </c>
      <c r="F25">
        <v>1.1134751773049645</v>
      </c>
    </row>
    <row r="26" spans="3:6">
      <c r="C26">
        <v>1.0428015564202335</v>
      </c>
      <c r="D26">
        <v>1.0583657587548638</v>
      </c>
      <c r="E26">
        <v>1.0700389105058365</v>
      </c>
      <c r="F26">
        <v>1.0817120622568095</v>
      </c>
    </row>
    <row r="27" spans="3:6">
      <c r="C27">
        <v>1.1196172248803828</v>
      </c>
      <c r="D27">
        <v>1.1483253588516746</v>
      </c>
      <c r="E27">
        <v>1.1722488038277512</v>
      </c>
      <c r="F27">
        <v>1.2057416267942584</v>
      </c>
    </row>
    <row r="28" spans="3:6">
      <c r="C28">
        <v>1</v>
      </c>
      <c r="D28">
        <v>1.0354330708661419</v>
      </c>
      <c r="E28">
        <v>1.078740157480315</v>
      </c>
      <c r="F28">
        <v>1.0433070866141734</v>
      </c>
    </row>
    <row r="29" spans="3:6">
      <c r="C29">
        <v>1.0496183206106871</v>
      </c>
      <c r="D29">
        <v>1.0419847328244276</v>
      </c>
      <c r="E29">
        <v>1.0954198473282444</v>
      </c>
      <c r="F29">
        <v>1.133587786259542</v>
      </c>
    </row>
    <row r="30" spans="3:6">
      <c r="C30">
        <v>1.0629629629629629</v>
      </c>
      <c r="D30">
        <v>1.0444444444444445</v>
      </c>
      <c r="E30">
        <v>1.0481481481481483</v>
      </c>
      <c r="F30">
        <v>1.0444444444444445</v>
      </c>
    </row>
    <row r="31" spans="3:6">
      <c r="C31">
        <v>1.0472440944881891</v>
      </c>
      <c r="D31">
        <v>1.0590551181102361</v>
      </c>
      <c r="E31">
        <v>1.078740157480315</v>
      </c>
      <c r="F31">
        <v>1.0905511811023623</v>
      </c>
    </row>
    <row r="32" spans="3:6">
      <c r="C32">
        <v>1.0213523131672597</v>
      </c>
      <c r="D32">
        <v>1.0533807829181494</v>
      </c>
      <c r="E32">
        <v>1.0249110320284698</v>
      </c>
      <c r="F32">
        <v>1.0284697508896796</v>
      </c>
    </row>
    <row r="33" spans="1:6">
      <c r="C33">
        <v>0.98523985239852385</v>
      </c>
      <c r="D33">
        <v>1.0295202952029519</v>
      </c>
      <c r="E33">
        <v>1.033210332103321</v>
      </c>
      <c r="F33">
        <v>1.0258302583025829</v>
      </c>
    </row>
    <row r="35" spans="1:6">
      <c r="A35" t="s">
        <v>24</v>
      </c>
      <c r="C35">
        <f>AVERAGE(C16:C33)</f>
        <v>1.065794126403754</v>
      </c>
      <c r="D35">
        <f>AVERAGE(D16:D33)</f>
        <v>1.0864081061229873</v>
      </c>
      <c r="E35">
        <f>AVERAGE(E16:E33)</f>
        <v>1.1086059317974957</v>
      </c>
      <c r="F35">
        <f>AVERAGE(F16:F33)</f>
        <v>1.1145881308369363</v>
      </c>
    </row>
    <row r="36" spans="1:6">
      <c r="A36" t="s">
        <v>25</v>
      </c>
      <c r="C36">
        <f>STDEV(C16:C33)</f>
        <v>4.9100832628267574E-2</v>
      </c>
      <c r="D36">
        <f>STDEV(D16:D33)</f>
        <v>5.2551454990414082E-2</v>
      </c>
      <c r="E36">
        <f>STDEV(E16:E33)</f>
        <v>5.723594621300411E-2</v>
      </c>
      <c r="F36">
        <f>STDEV(F16:F33)</f>
        <v>6.3352651360934237E-2</v>
      </c>
    </row>
    <row r="39" spans="1:6">
      <c r="A39" t="s">
        <v>3</v>
      </c>
      <c r="C39" t="s">
        <v>4</v>
      </c>
      <c r="D39" t="s">
        <v>5</v>
      </c>
      <c r="E39" t="s">
        <v>6</v>
      </c>
      <c r="F39" t="s">
        <v>7</v>
      </c>
    </row>
    <row r="40" spans="1:6">
      <c r="C40">
        <v>1.1229508196721312</v>
      </c>
      <c r="D40">
        <v>1.1475409836065575</v>
      </c>
      <c r="E40">
        <v>1.1844262295081966</v>
      </c>
      <c r="F40">
        <v>1.2254098360655739</v>
      </c>
    </row>
    <row r="41" spans="1:6">
      <c r="C41">
        <v>1.0896057347670252</v>
      </c>
      <c r="D41">
        <v>1.1720430107526882</v>
      </c>
      <c r="E41">
        <v>1.1863799283154124</v>
      </c>
      <c r="F41">
        <v>1.1971326164874552</v>
      </c>
    </row>
    <row r="42" spans="1:6">
      <c r="C42">
        <v>1.0567685589519651</v>
      </c>
      <c r="D42">
        <v>1.1310043668122272</v>
      </c>
      <c r="E42">
        <v>1.1877729257641922</v>
      </c>
      <c r="F42">
        <v>1.2358078602620088</v>
      </c>
    </row>
    <row r="43" spans="1:6">
      <c r="C43">
        <v>1.1875000000000002</v>
      </c>
      <c r="D43">
        <v>1.28125</v>
      </c>
      <c r="E43">
        <v>1.3705357142857144</v>
      </c>
      <c r="F43">
        <v>1.3973214285714286</v>
      </c>
    </row>
    <row r="44" spans="1:6">
      <c r="C44">
        <v>1.1276595744680851</v>
      </c>
      <c r="D44">
        <v>1.2425531914893617</v>
      </c>
      <c r="E44">
        <v>1.3191489361702127</v>
      </c>
      <c r="F44">
        <v>1.4127659574468086</v>
      </c>
    </row>
    <row r="45" spans="1:6">
      <c r="C45">
        <v>1.1725490196078432</v>
      </c>
      <c r="D45">
        <v>1.2</v>
      </c>
      <c r="E45">
        <v>1.192156862745098</v>
      </c>
      <c r="F45">
        <v>1.2431372549019608</v>
      </c>
    </row>
    <row r="46" spans="1:6">
      <c r="C46">
        <v>1.1548117154811717</v>
      </c>
      <c r="D46">
        <v>1.2217573221757323</v>
      </c>
      <c r="E46">
        <v>1.2301255230125523</v>
      </c>
      <c r="F46">
        <v>1.2468619246861925</v>
      </c>
    </row>
    <row r="47" spans="1:6">
      <c r="C47">
        <v>1.191304347826087</v>
      </c>
      <c r="D47">
        <v>1.2478260869565216</v>
      </c>
      <c r="E47">
        <v>1.3217391304347825</v>
      </c>
      <c r="F47">
        <v>1.2347826086956522</v>
      </c>
    </row>
    <row r="48" spans="1:6">
      <c r="C48">
        <v>1.1363636363636365</v>
      </c>
      <c r="D48">
        <v>1.1742424242424243</v>
      </c>
      <c r="E48">
        <v>1.2121212121212122</v>
      </c>
      <c r="F48">
        <v>1.1893939393939394</v>
      </c>
    </row>
    <row r="49" spans="1:6">
      <c r="C49">
        <v>1.1162790697674418</v>
      </c>
      <c r="D49">
        <v>1.1666666666666667</v>
      </c>
      <c r="E49">
        <v>1.193798449612403</v>
      </c>
      <c r="F49">
        <v>1.2248062015503876</v>
      </c>
    </row>
    <row r="50" spans="1:6">
      <c r="C50">
        <v>1.134387351778656</v>
      </c>
      <c r="D50">
        <v>1.2173913043478262</v>
      </c>
      <c r="E50">
        <v>1.2687747035573123</v>
      </c>
      <c r="F50">
        <v>1.3399209486166006</v>
      </c>
    </row>
    <row r="51" spans="1:6">
      <c r="C51">
        <v>1.1206896551724139</v>
      </c>
      <c r="D51">
        <v>1.2413793103448276</v>
      </c>
      <c r="E51">
        <v>1.2672413793103448</v>
      </c>
      <c r="F51">
        <v>1.2931034482758621</v>
      </c>
    </row>
    <row r="52" spans="1:6">
      <c r="C52">
        <v>1.0961538461538463</v>
      </c>
      <c r="D52">
        <v>1.1346153846153846</v>
      </c>
      <c r="E52">
        <v>1.1576923076923078</v>
      </c>
      <c r="F52">
        <v>1.1961538461538461</v>
      </c>
    </row>
    <row r="53" spans="1:6">
      <c r="C53">
        <v>1.0850202429149798</v>
      </c>
      <c r="D53">
        <v>1.0931174089068827</v>
      </c>
      <c r="E53">
        <v>1.0809716599190284</v>
      </c>
      <c r="F53">
        <v>1.1457489878542511</v>
      </c>
    </row>
    <row r="54" spans="1:6">
      <c r="C54">
        <v>1.0923076923076922</v>
      </c>
      <c r="D54">
        <v>1.1384615384615384</v>
      </c>
      <c r="E54">
        <v>1.1576923076923078</v>
      </c>
      <c r="F54">
        <v>1.2115384615384615</v>
      </c>
    </row>
    <row r="55" spans="1:6">
      <c r="C55">
        <v>1.1368821292775664</v>
      </c>
      <c r="D55">
        <v>1.1368821292775664</v>
      </c>
      <c r="E55">
        <v>1.1026615969581748</v>
      </c>
      <c r="F55">
        <v>1.1596958174904943</v>
      </c>
    </row>
    <row r="56" spans="1:6">
      <c r="C56">
        <v>1.1343283582089552</v>
      </c>
      <c r="D56">
        <v>1.2014925373134329</v>
      </c>
      <c r="E56">
        <v>1.2201492537313434</v>
      </c>
      <c r="F56">
        <v>1.2462686567164178</v>
      </c>
    </row>
    <row r="58" spans="1:6">
      <c r="A58" t="s">
        <v>24</v>
      </c>
      <c r="C58">
        <f>AVERAGE(C40:C56)</f>
        <v>1.1267977501599704</v>
      </c>
      <c r="D58">
        <f t="shared" ref="D58:F58" si="0">AVERAGE(D40:D56)</f>
        <v>1.1851896274099787</v>
      </c>
      <c r="E58">
        <f t="shared" si="0"/>
        <v>1.2149051835782705</v>
      </c>
      <c r="F58">
        <f t="shared" si="0"/>
        <v>1.2470499879239609</v>
      </c>
    </row>
    <row r="59" spans="1:6">
      <c r="A59" t="s">
        <v>25</v>
      </c>
      <c r="C59">
        <f>STDEV(C40:C56)</f>
        <v>3.6534348513334751E-2</v>
      </c>
      <c r="D59">
        <f t="shared" ref="D59:F59" si="1">STDEV(D40:D56)</f>
        <v>5.1840784100910607E-2</v>
      </c>
      <c r="E59">
        <f t="shared" si="1"/>
        <v>7.6212802691476206E-2</v>
      </c>
      <c r="F59">
        <f t="shared" si="1"/>
        <v>7.4835331687907403E-2</v>
      </c>
    </row>
    <row r="61" spans="1:6">
      <c r="A61" t="s">
        <v>30</v>
      </c>
      <c r="C61">
        <f>_xlfn.T.TEST(C16:C33,C40:C56,2,2)</f>
        <v>2.1934373450799223E-4</v>
      </c>
      <c r="D61">
        <f t="shared" ref="D61:F61" si="2">_xlfn.T.TEST(D16:D33,D40:D56,2,2)</f>
        <v>3.1885065531802279E-6</v>
      </c>
      <c r="E61">
        <f t="shared" si="2"/>
        <v>4.6737515258034722E-5</v>
      </c>
      <c r="F61">
        <f t="shared" si="2"/>
        <v>2.6023764617810164E-6</v>
      </c>
    </row>
    <row r="70" spans="1:7" ht="18">
      <c r="A70" s="3" t="s">
        <v>26</v>
      </c>
      <c r="C70" s="4" t="s">
        <v>39</v>
      </c>
      <c r="D70" s="1"/>
    </row>
    <row r="72" spans="1:7">
      <c r="A72" t="s">
        <v>8</v>
      </c>
      <c r="C72" t="s">
        <v>9</v>
      </c>
      <c r="D72" t="s">
        <v>31</v>
      </c>
      <c r="E72" t="s">
        <v>32</v>
      </c>
      <c r="F72" t="s">
        <v>10</v>
      </c>
      <c r="G72" t="s">
        <v>11</v>
      </c>
    </row>
    <row r="73" spans="1:7">
      <c r="A73" t="s">
        <v>5</v>
      </c>
    </row>
    <row r="74" spans="1:7">
      <c r="A74" t="s">
        <v>2</v>
      </c>
      <c r="C74">
        <v>12.57446</v>
      </c>
      <c r="D74">
        <v>6.1209100000000003</v>
      </c>
      <c r="E74">
        <v>0.13785</v>
      </c>
      <c r="F74">
        <v>0.20779</v>
      </c>
      <c r="G74">
        <v>0.92503000000000002</v>
      </c>
    </row>
    <row r="75" spans="1:7">
      <c r="C75">
        <v>6.3936299999999999</v>
      </c>
      <c r="D75">
        <v>3.2098599999999999</v>
      </c>
      <c r="E75">
        <v>0.31930999999999998</v>
      </c>
      <c r="F75">
        <v>0.112</v>
      </c>
      <c r="G75">
        <v>1.29931</v>
      </c>
    </row>
    <row r="76" spans="1:7">
      <c r="C76">
        <v>15.745649999999999</v>
      </c>
      <c r="D76">
        <v>6.7183200000000003</v>
      </c>
      <c r="E76">
        <v>0.18239</v>
      </c>
      <c r="F76">
        <v>0.25063999999999997</v>
      </c>
      <c r="G76">
        <v>0.59050000000000002</v>
      </c>
    </row>
    <row r="77" spans="1:7">
      <c r="C77">
        <v>12.9771</v>
      </c>
      <c r="D77">
        <v>6.2604699999999998</v>
      </c>
      <c r="E77">
        <v>0.14260999999999999</v>
      </c>
      <c r="F77">
        <v>0.21423</v>
      </c>
      <c r="G77">
        <v>0.88178999999999996</v>
      </c>
    </row>
    <row r="78" spans="1:7">
      <c r="C78">
        <v>16.208909999999999</v>
      </c>
      <c r="D78">
        <v>7.5960700000000001</v>
      </c>
      <c r="E78">
        <v>0.12099</v>
      </c>
      <c r="F78">
        <v>0.24653</v>
      </c>
      <c r="G78">
        <v>0.85526000000000002</v>
      </c>
    </row>
    <row r="79" spans="1:7">
      <c r="C79">
        <v>17.605989999999998</v>
      </c>
      <c r="D79">
        <v>8.2954600000000003</v>
      </c>
      <c r="E79">
        <v>0.11751</v>
      </c>
      <c r="F79">
        <v>0.28625</v>
      </c>
      <c r="G79">
        <v>0.71358999999999995</v>
      </c>
    </row>
    <row r="80" spans="1:7">
      <c r="C80">
        <v>14.511760000000001</v>
      </c>
      <c r="D80">
        <v>7.1525100000000004</v>
      </c>
      <c r="E80">
        <v>0.1159</v>
      </c>
      <c r="F80">
        <v>0.24016999999999999</v>
      </c>
      <c r="G80">
        <v>0.85589999999999999</v>
      </c>
    </row>
    <row r="81" spans="1:7">
      <c r="C81">
        <v>13.227359999999999</v>
      </c>
      <c r="D81">
        <v>6.4988299999999999</v>
      </c>
      <c r="E81">
        <v>0.13688</v>
      </c>
      <c r="F81">
        <v>0.21987999999999999</v>
      </c>
      <c r="G81">
        <v>0.91505999999999998</v>
      </c>
    </row>
    <row r="83" spans="1:7">
      <c r="A83" t="s">
        <v>24</v>
      </c>
      <c r="C83">
        <f>AVERAGE(C74:C81)</f>
        <v>13.6556075</v>
      </c>
      <c r="D83">
        <f t="shared" ref="D83:G83" si="3">AVERAGE(D74:D81)</f>
        <v>6.4815537499999998</v>
      </c>
      <c r="E83">
        <f t="shared" si="3"/>
        <v>0.15918000000000004</v>
      </c>
      <c r="F83">
        <f t="shared" si="3"/>
        <v>0.22218625</v>
      </c>
      <c r="G83">
        <f t="shared" si="3"/>
        <v>0.87955500000000009</v>
      </c>
    </row>
    <row r="84" spans="1:7">
      <c r="A84" t="s">
        <v>25</v>
      </c>
      <c r="C84">
        <f>STDEV(C74:C81)</f>
        <v>3.4179174065075228</v>
      </c>
      <c r="D84">
        <f t="shared" ref="D84:F84" si="4">STDEV(D74:D81)</f>
        <v>1.5081617620414391</v>
      </c>
      <c r="E84">
        <f t="shared" si="4"/>
        <v>6.8112478613372468E-2</v>
      </c>
      <c r="F84">
        <f t="shared" si="4"/>
        <v>5.1055566070563871E-2</v>
      </c>
      <c r="G84">
        <f>STDEV(G74:G81)</f>
        <v>0.20416198617764222</v>
      </c>
    </row>
    <row r="87" spans="1:7">
      <c r="A87" t="s">
        <v>3</v>
      </c>
      <c r="C87">
        <v>15.591950000000001</v>
      </c>
      <c r="D87">
        <v>7.81182</v>
      </c>
      <c r="E87">
        <v>0.10876</v>
      </c>
      <c r="F87">
        <v>0.26005</v>
      </c>
      <c r="G87">
        <v>0.86839</v>
      </c>
    </row>
    <row r="88" spans="1:7">
      <c r="C88">
        <v>11.59693</v>
      </c>
      <c r="D88">
        <v>5.17448</v>
      </c>
      <c r="E88">
        <v>0.23985999999999999</v>
      </c>
      <c r="F88">
        <v>0.18751000000000001</v>
      </c>
      <c r="G88">
        <v>0.79783999999999999</v>
      </c>
    </row>
    <row r="89" spans="1:7">
      <c r="C89">
        <v>15.815300000000001</v>
      </c>
      <c r="D89">
        <v>7.6444200000000002</v>
      </c>
      <c r="E89">
        <v>0.11456</v>
      </c>
      <c r="F89">
        <v>0.26102999999999998</v>
      </c>
      <c r="G89">
        <v>0.87014999999999998</v>
      </c>
    </row>
    <row r="90" spans="1:7">
      <c r="C90">
        <v>20.734500000000001</v>
      </c>
      <c r="D90">
        <v>9.1933399999999992</v>
      </c>
      <c r="E90">
        <v>0.11040999999999999</v>
      </c>
      <c r="F90">
        <v>0.33257999999999999</v>
      </c>
      <c r="G90">
        <v>0.61504000000000003</v>
      </c>
    </row>
    <row r="91" spans="1:7">
      <c r="C91">
        <v>17.831420000000001</v>
      </c>
      <c r="D91">
        <v>8.6358800000000002</v>
      </c>
      <c r="E91">
        <v>9.8949999999999996E-2</v>
      </c>
      <c r="F91">
        <v>0.29375000000000001</v>
      </c>
      <c r="G91">
        <v>0.8115</v>
      </c>
    </row>
    <row r="92" spans="1:7">
      <c r="C92">
        <v>17.36431</v>
      </c>
      <c r="D92">
        <v>8.5638100000000001</v>
      </c>
      <c r="E92">
        <v>0.10123</v>
      </c>
      <c r="F92">
        <v>0.28821000000000002</v>
      </c>
      <c r="G92">
        <v>0.86675999999999997</v>
      </c>
    </row>
    <row r="93" spans="1:7">
      <c r="C93">
        <v>15.24072</v>
      </c>
      <c r="D93">
        <v>7.5263799999999996</v>
      </c>
      <c r="E93">
        <v>9.9739999999999995E-2</v>
      </c>
      <c r="F93">
        <v>0.25612000000000001</v>
      </c>
      <c r="G93">
        <v>0.99729999999999996</v>
      </c>
    </row>
    <row r="95" spans="1:7">
      <c r="A95" t="s">
        <v>24</v>
      </c>
      <c r="C95">
        <f>AVERAGE(C87:C93)</f>
        <v>16.310732857142856</v>
      </c>
      <c r="D95">
        <f t="shared" ref="D95:G95" si="5">AVERAGE(D87:D93)</f>
        <v>7.7928757142857155</v>
      </c>
      <c r="E95">
        <f t="shared" si="5"/>
        <v>0.12478714285714286</v>
      </c>
      <c r="F95">
        <f t="shared" si="5"/>
        <v>0.26846428571428577</v>
      </c>
      <c r="G95">
        <f t="shared" si="5"/>
        <v>0.83242571428571444</v>
      </c>
    </row>
    <row r="96" spans="1:7">
      <c r="A96" t="s">
        <v>25</v>
      </c>
      <c r="C96">
        <f>STDEV(C87:C93)</f>
        <v>2.8023560717945619</v>
      </c>
      <c r="D96">
        <f t="shared" ref="D96:G96" si="6">STDEV(D87:D93)</f>
        <v>1.3048441913099038</v>
      </c>
      <c r="E96">
        <f t="shared" si="6"/>
        <v>5.1087807976165141E-2</v>
      </c>
      <c r="F96">
        <f t="shared" si="6"/>
        <v>4.466940036055337E-2</v>
      </c>
      <c r="G96">
        <f t="shared" si="6"/>
        <v>0.11544806247214075</v>
      </c>
    </row>
    <row r="98" spans="1:7">
      <c r="A98" t="s">
        <v>36</v>
      </c>
      <c r="C98">
        <f>_xlfn.T.TEST(C74:C81,C87:C93,2,3)</f>
        <v>0.12247378998141266</v>
      </c>
      <c r="D98">
        <f t="shared" ref="D98:G98" si="7">_xlfn.T.TEST(D74:D81,D87:D93,2,3)</f>
        <v>9.420974360558107E-2</v>
      </c>
      <c r="E98">
        <f t="shared" si="7"/>
        <v>0.28574828004547964</v>
      </c>
      <c r="F98">
        <f t="shared" si="7"/>
        <v>8.3818932728692397E-2</v>
      </c>
      <c r="G98">
        <f t="shared" si="7"/>
        <v>0.58723589008773625</v>
      </c>
    </row>
    <row r="100" spans="1:7">
      <c r="A100" t="s">
        <v>7</v>
      </c>
    </row>
    <row r="101" spans="1:7">
      <c r="A101" t="s">
        <v>2</v>
      </c>
      <c r="C101">
        <v>16.172720000000002</v>
      </c>
      <c r="D101">
        <v>7.2066699999999999</v>
      </c>
      <c r="E101">
        <v>0.10369</v>
      </c>
      <c r="F101">
        <v>0.24299999999999999</v>
      </c>
      <c r="G101">
        <v>0.84167000000000003</v>
      </c>
    </row>
    <row r="102" spans="1:7">
      <c r="C102">
        <v>15.19749</v>
      </c>
      <c r="D102">
        <v>7.1362800000000002</v>
      </c>
      <c r="E102">
        <v>0.10072</v>
      </c>
      <c r="F102">
        <v>0.23082</v>
      </c>
      <c r="G102">
        <v>0.86714999999999998</v>
      </c>
    </row>
    <row r="103" spans="1:7">
      <c r="C103">
        <v>11.93547</v>
      </c>
      <c r="D103">
        <v>5.7599200000000002</v>
      </c>
      <c r="E103">
        <v>0.11842</v>
      </c>
      <c r="F103">
        <v>0.1832</v>
      </c>
      <c r="G103">
        <v>0.96084000000000003</v>
      </c>
    </row>
    <row r="104" spans="1:7">
      <c r="C104">
        <v>12.15549</v>
      </c>
      <c r="D104">
        <v>5.5835600000000003</v>
      </c>
      <c r="E104">
        <v>0.15031</v>
      </c>
      <c r="F104">
        <v>0.18228</v>
      </c>
      <c r="G104">
        <v>0.73921999999999999</v>
      </c>
    </row>
    <row r="105" spans="1:7">
      <c r="C105">
        <v>8.04739</v>
      </c>
      <c r="D105">
        <v>3.8116099999999999</v>
      </c>
      <c r="E105">
        <v>0.18842</v>
      </c>
      <c r="F105">
        <v>0.12247</v>
      </c>
      <c r="G105">
        <v>0.91476000000000002</v>
      </c>
    </row>
    <row r="106" spans="1:7">
      <c r="C106">
        <v>12.640689999999999</v>
      </c>
      <c r="D106">
        <v>6.01431</v>
      </c>
      <c r="E106">
        <v>0.13386999999999999</v>
      </c>
      <c r="F106">
        <v>0.19058</v>
      </c>
      <c r="G106">
        <v>0.72152000000000005</v>
      </c>
    </row>
    <row r="107" spans="1:7">
      <c r="C107">
        <v>9.2256</v>
      </c>
      <c r="D107">
        <v>4.3469100000000003</v>
      </c>
      <c r="E107">
        <v>0.18869</v>
      </c>
      <c r="F107">
        <v>0.13924</v>
      </c>
      <c r="G107">
        <v>0.82865999999999995</v>
      </c>
    </row>
    <row r="108" spans="1:7">
      <c r="C108">
        <v>14.079190000000001</v>
      </c>
      <c r="D108">
        <v>6.48719</v>
      </c>
      <c r="E108">
        <v>0.11351</v>
      </c>
      <c r="F108">
        <v>0.21421999999999999</v>
      </c>
      <c r="G108">
        <v>0.96411999999999998</v>
      </c>
    </row>
    <row r="109" spans="1:7">
      <c r="A109" t="s">
        <v>24</v>
      </c>
      <c r="C109">
        <f>AVERAGE(C101:C108)</f>
        <v>12.431754999999999</v>
      </c>
      <c r="D109">
        <f t="shared" ref="D109:G109" si="8">AVERAGE(D101:D108)</f>
        <v>5.7933062500000005</v>
      </c>
      <c r="E109">
        <f t="shared" si="8"/>
        <v>0.13720375000000001</v>
      </c>
      <c r="F109">
        <f t="shared" si="8"/>
        <v>0.18822625000000001</v>
      </c>
      <c r="G109">
        <f t="shared" si="8"/>
        <v>0.85474250000000007</v>
      </c>
    </row>
    <row r="110" spans="1:7">
      <c r="A110" t="s">
        <v>25</v>
      </c>
      <c r="C110">
        <f>STDEV(C100:C108)</f>
        <v>2.7832794794117155</v>
      </c>
      <c r="D110">
        <f t="shared" ref="D110:G110" si="9">STDEV(D100:D108)</f>
        <v>1.2186516653010651</v>
      </c>
      <c r="E110">
        <f t="shared" si="9"/>
        <v>3.5507110731514031E-2</v>
      </c>
      <c r="F110">
        <f t="shared" si="9"/>
        <v>4.1883792616339871E-2</v>
      </c>
      <c r="G110">
        <f t="shared" si="9"/>
        <v>9.1745792390869732E-2</v>
      </c>
    </row>
    <row r="112" spans="1:7">
      <c r="A112" t="s">
        <v>3</v>
      </c>
      <c r="C112">
        <v>20.078209999999999</v>
      </c>
      <c r="D112">
        <v>9.2302300000000006</v>
      </c>
      <c r="E112">
        <v>9.801E-2</v>
      </c>
      <c r="F112">
        <v>0.30082999999999999</v>
      </c>
      <c r="G112">
        <v>0.69596000000000002</v>
      </c>
    </row>
    <row r="113" spans="1:7">
      <c r="C113">
        <v>16.492570000000001</v>
      </c>
      <c r="D113">
        <v>7.9507599999999998</v>
      </c>
      <c r="E113">
        <v>0.10628</v>
      </c>
      <c r="F113">
        <v>0.24954999999999999</v>
      </c>
      <c r="G113">
        <v>0.91459999999999997</v>
      </c>
    </row>
    <row r="114" spans="1:7">
      <c r="C114">
        <v>15.01164</v>
      </c>
      <c r="D114">
        <v>7.1228999999999996</v>
      </c>
      <c r="E114">
        <v>0.12078</v>
      </c>
      <c r="F114">
        <v>0.22603000000000001</v>
      </c>
      <c r="G114">
        <v>0.72740000000000005</v>
      </c>
    </row>
    <row r="115" spans="1:7">
      <c r="C115">
        <v>24.090910000000001</v>
      </c>
      <c r="D115">
        <v>10.68083</v>
      </c>
      <c r="E115">
        <v>8.4110000000000004E-2</v>
      </c>
      <c r="F115">
        <v>0.35738999999999999</v>
      </c>
      <c r="G115">
        <v>0.69723999999999997</v>
      </c>
    </row>
    <row r="116" spans="1:7">
      <c r="C116">
        <v>22.629480000000001</v>
      </c>
      <c r="D116">
        <v>10.342090000000001</v>
      </c>
      <c r="E116">
        <v>8.0399999999999999E-2</v>
      </c>
      <c r="F116">
        <v>0.33760000000000001</v>
      </c>
      <c r="G116">
        <v>0.61007999999999996</v>
      </c>
    </row>
    <row r="117" spans="1:7">
      <c r="C117">
        <v>21.39311</v>
      </c>
      <c r="D117">
        <v>9.3662200000000002</v>
      </c>
      <c r="E117">
        <v>9.2480000000000007E-2</v>
      </c>
      <c r="F117">
        <v>0.31762000000000001</v>
      </c>
      <c r="G117">
        <v>0.64908999999999994</v>
      </c>
    </row>
    <row r="119" spans="1:7">
      <c r="A119" t="s">
        <v>24</v>
      </c>
      <c r="C119">
        <f>AVERAGE(C112:C117)</f>
        <v>19.94932</v>
      </c>
      <c r="D119">
        <f t="shared" ref="D119:G119" si="10">AVERAGE(D112:D117)</f>
        <v>9.1155050000000006</v>
      </c>
      <c r="E119">
        <f>AVERAGE(E112:E117)</f>
        <v>9.7009999999999999E-2</v>
      </c>
      <c r="F119">
        <f t="shared" si="10"/>
        <v>0.29816999999999999</v>
      </c>
      <c r="G119">
        <f t="shared" si="10"/>
        <v>0.7157283333333333</v>
      </c>
    </row>
    <row r="120" spans="1:7">
      <c r="A120" t="s">
        <v>25</v>
      </c>
      <c r="C120">
        <f>STDEV(C112:C117)</f>
        <v>3.5430769648654392</v>
      </c>
      <c r="D120">
        <f t="shared" ref="D120:G120" si="11">STDEV(D112:D117)</f>
        <v>1.368055448857977</v>
      </c>
      <c r="E120">
        <f t="shared" si="11"/>
        <v>1.493163621308796E-2</v>
      </c>
      <c r="F120">
        <f t="shared" si="11"/>
        <v>5.1019987063895003E-2</v>
      </c>
      <c r="G120">
        <f t="shared" si="11"/>
        <v>0.10584990399932612</v>
      </c>
    </row>
    <row r="122" spans="1:7">
      <c r="A122" t="s">
        <v>33</v>
      </c>
      <c r="C122">
        <f>_xlfn.T.TEST(C101:C108,C112:C117,2,3)</f>
        <v>1.8628758384959872E-3</v>
      </c>
      <c r="D122">
        <f t="shared" ref="D122:G122" si="12">_xlfn.T.TEST(D101:D108,D112:D117,2,3)</f>
        <v>7.9551180915039799E-4</v>
      </c>
      <c r="E122">
        <f t="shared" si="12"/>
        <v>1.6511739729370586E-2</v>
      </c>
      <c r="F122">
        <f t="shared" si="12"/>
        <v>1.7167538778728702E-3</v>
      </c>
      <c r="G122">
        <f t="shared" si="12"/>
        <v>2.7834493044449991E-2</v>
      </c>
    </row>
    <row r="126" spans="1:7" ht="18">
      <c r="A126" s="3" t="s">
        <v>27</v>
      </c>
      <c r="C126" s="4" t="s">
        <v>41</v>
      </c>
      <c r="D126" s="1"/>
    </row>
    <row r="128" spans="1:7">
      <c r="A128" t="s">
        <v>5</v>
      </c>
      <c r="D128" t="s">
        <v>12</v>
      </c>
      <c r="E128" t="s">
        <v>13</v>
      </c>
      <c r="F128" t="s">
        <v>14</v>
      </c>
    </row>
    <row r="129" spans="1:6">
      <c r="A129" t="s">
        <v>2</v>
      </c>
      <c r="D129">
        <v>6.5103145470000001</v>
      </c>
      <c r="E129">
        <v>6.4902188189999999</v>
      </c>
      <c r="F129">
        <v>13110.611989999999</v>
      </c>
    </row>
    <row r="130" spans="1:6">
      <c r="D130">
        <v>9.2043277020000005</v>
      </c>
      <c r="E130">
        <v>6.9557853950000004</v>
      </c>
      <c r="F130">
        <v>14051.08301</v>
      </c>
    </row>
    <row r="131" spans="1:6">
      <c r="D131">
        <v>7.6252814259999999</v>
      </c>
      <c r="E131">
        <v>10.220828940000001</v>
      </c>
      <c r="F131">
        <v>20646.657090000001</v>
      </c>
    </row>
    <row r="132" spans="1:6">
      <c r="D132">
        <v>5.8924403610000002</v>
      </c>
      <c r="E132">
        <v>12.160719889999999</v>
      </c>
      <c r="F132">
        <v>24565.347389999999</v>
      </c>
    </row>
    <row r="133" spans="1:6">
      <c r="D133">
        <v>6.4506164339999996</v>
      </c>
      <c r="E133">
        <v>4.5943495390000004</v>
      </c>
      <c r="F133">
        <v>9280.847968</v>
      </c>
    </row>
    <row r="134" spans="1:6">
      <c r="D134">
        <v>7.5788189289999996</v>
      </c>
      <c r="E134">
        <v>10.2861388</v>
      </c>
      <c r="F134">
        <v>20778.586729999999</v>
      </c>
    </row>
    <row r="136" spans="1:6">
      <c r="A136" t="s">
        <v>24</v>
      </c>
      <c r="D136">
        <f>AVERAGE(D129:D134)</f>
        <v>7.2102998998333332</v>
      </c>
      <c r="E136">
        <f t="shared" ref="E136:F136" si="13">AVERAGE(E129:E134)</f>
        <v>8.4513402304999996</v>
      </c>
      <c r="F136">
        <f t="shared" si="13"/>
        <v>17072.189029666664</v>
      </c>
    </row>
    <row r="137" spans="1:6">
      <c r="A137" t="s">
        <v>25</v>
      </c>
      <c r="D137">
        <f>STDEV(D129:D134)</f>
        <v>1.1906313488453903</v>
      </c>
      <c r="E137">
        <f t="shared" ref="E137:F137" si="14">STDEV(E129:E134)</f>
        <v>2.8711019554501513</v>
      </c>
      <c r="F137">
        <f t="shared" si="14"/>
        <v>5799.7896134757557</v>
      </c>
    </row>
    <row r="139" spans="1:6">
      <c r="A139" t="s">
        <v>3</v>
      </c>
      <c r="D139">
        <v>6.2689044369999998</v>
      </c>
      <c r="E139">
        <v>11.37115977</v>
      </c>
      <c r="F139">
        <v>22970.390940000001</v>
      </c>
    </row>
    <row r="140" spans="1:6">
      <c r="D140">
        <v>5.8365525140000001</v>
      </c>
      <c r="E140">
        <v>5.9865988269999999</v>
      </c>
      <c r="F140">
        <v>12093.27089</v>
      </c>
    </row>
    <row r="141" spans="1:6">
      <c r="D141">
        <v>4.9758186450000004</v>
      </c>
      <c r="E141">
        <v>4.7232287550000001</v>
      </c>
      <c r="F141">
        <v>9541.191331</v>
      </c>
    </row>
    <row r="142" spans="1:6">
      <c r="D142">
        <v>9.2023961280000002</v>
      </c>
      <c r="E142">
        <v>11.367822350000001</v>
      </c>
      <c r="F142">
        <v>22963.649160000001</v>
      </c>
    </row>
    <row r="143" spans="1:6">
      <c r="D143">
        <v>8.3994734500000003</v>
      </c>
      <c r="E143">
        <v>7.9972293329999999</v>
      </c>
      <c r="F143">
        <v>16154.859130000001</v>
      </c>
    </row>
    <row r="144" spans="1:6">
      <c r="D144">
        <v>7.0366921900000001</v>
      </c>
      <c r="E144">
        <v>8.6539981739999998</v>
      </c>
      <c r="F144">
        <v>17481.569630000002</v>
      </c>
    </row>
    <row r="145" spans="1:6">
      <c r="D145">
        <v>10.62354966</v>
      </c>
      <c r="E145">
        <v>10.20629134</v>
      </c>
      <c r="F145">
        <v>20617.290300000001</v>
      </c>
    </row>
    <row r="146" spans="1:6">
      <c r="D146">
        <v>9.3061421549999999</v>
      </c>
      <c r="E146">
        <v>5.5530154410000003</v>
      </c>
      <c r="F146">
        <v>11217.407740000001</v>
      </c>
    </row>
    <row r="148" spans="1:6">
      <c r="A148" t="s">
        <v>24</v>
      </c>
      <c r="D148">
        <f>AVERAGE(D139:D146)</f>
        <v>7.7061911473749998</v>
      </c>
      <c r="E148">
        <f t="shared" ref="E148:F148" si="15">AVERAGE(E139:E146)</f>
        <v>8.2324179987500017</v>
      </c>
      <c r="F148">
        <f t="shared" si="15"/>
        <v>16629.953640125001</v>
      </c>
    </row>
    <row r="149" spans="1:6">
      <c r="A149" t="s">
        <v>25</v>
      </c>
      <c r="D149">
        <f>STDEV(D139:D146)</f>
        <v>1.9731989319755643</v>
      </c>
      <c r="E149">
        <f t="shared" ref="E149:F149" si="16">STDEV(E139:E146)</f>
        <v>2.6281169478086435</v>
      </c>
      <c r="F149">
        <f t="shared" si="16"/>
        <v>5308.9460467428844</v>
      </c>
    </row>
    <row r="151" spans="1:6">
      <c r="A151" t="s">
        <v>36</v>
      </c>
      <c r="D151">
        <f>_xlfn.T.TEST(D129:D134,D139:D146,2,3)</f>
        <v>0.57089853585122263</v>
      </c>
      <c r="E151">
        <f t="shared" ref="E151:F151" si="17">_xlfn.T.TEST(E129:E134,E139:E146,2,3)</f>
        <v>0.88644827653235148</v>
      </c>
      <c r="F151">
        <f t="shared" si="17"/>
        <v>0.88644827601398068</v>
      </c>
    </row>
    <row r="153" spans="1:6">
      <c r="A153" t="s">
        <v>7</v>
      </c>
      <c r="D153">
        <v>8.4253791069999995</v>
      </c>
      <c r="E153">
        <v>7.8273065300000004</v>
      </c>
      <c r="F153">
        <v>15811.605380000001</v>
      </c>
    </row>
    <row r="154" spans="1:6">
      <c r="A154" t="s">
        <v>2</v>
      </c>
      <c r="D154">
        <v>10.554202399999999</v>
      </c>
      <c r="E154">
        <v>12.434400889999999</v>
      </c>
      <c r="F154">
        <v>25118.198619999999</v>
      </c>
    </row>
    <row r="155" spans="1:6">
      <c r="D155">
        <v>10.68529858</v>
      </c>
      <c r="E155">
        <v>15.03282042</v>
      </c>
      <c r="F155">
        <v>29367.154190000001</v>
      </c>
    </row>
    <row r="156" spans="1:6">
      <c r="D156">
        <v>7.8237160330000002</v>
      </c>
      <c r="E156">
        <v>5.757302535</v>
      </c>
      <c r="F156">
        <v>11630.079309999999</v>
      </c>
    </row>
    <row r="157" spans="1:6">
      <c r="D157">
        <v>11.94134644</v>
      </c>
      <c r="E157">
        <v>11.09221567</v>
      </c>
      <c r="F157">
        <v>22406.90796</v>
      </c>
    </row>
    <row r="159" spans="1:6">
      <c r="A159" t="s">
        <v>24</v>
      </c>
      <c r="D159">
        <f>AVERAGE(D153:D157)</f>
        <v>9.8859885120000008</v>
      </c>
      <c r="E159">
        <f t="shared" ref="E159:F159" si="18">AVERAGE(E153:E157)</f>
        <v>10.428809209000001</v>
      </c>
      <c r="F159">
        <f t="shared" si="18"/>
        <v>20866.789091999999</v>
      </c>
    </row>
    <row r="160" spans="1:6">
      <c r="A160" t="s">
        <v>25</v>
      </c>
      <c r="D160">
        <f>STDEV(D153:D157)</f>
        <v>1.7099890503106963</v>
      </c>
      <c r="E160">
        <f>STDEV(E153:E157)</f>
        <v>3.682737302214119</v>
      </c>
      <c r="F160">
        <f>STDEV(F153:F157)</f>
        <v>7133.974100398038</v>
      </c>
    </row>
    <row r="162" spans="1:6">
      <c r="A162" t="s">
        <v>3</v>
      </c>
      <c r="D162">
        <v>18.010095530000001</v>
      </c>
      <c r="E162">
        <v>25.149665379999998</v>
      </c>
      <c r="F162">
        <v>50803.757709999998</v>
      </c>
    </row>
    <row r="163" spans="1:6">
      <c r="D163">
        <v>16.196017650000002</v>
      </c>
      <c r="E163">
        <v>8.0440461200000009</v>
      </c>
      <c r="F163">
        <v>19249.431710000001</v>
      </c>
    </row>
    <row r="164" spans="1:6">
      <c r="D164">
        <v>13.43195543</v>
      </c>
      <c r="E164">
        <v>15.59282353</v>
      </c>
      <c r="F164">
        <v>31498.392400000001</v>
      </c>
    </row>
    <row r="165" spans="1:6">
      <c r="D165">
        <v>13.832217460000001</v>
      </c>
      <c r="E165">
        <v>18.909494389999999</v>
      </c>
      <c r="F165">
        <v>38198.256589999997</v>
      </c>
    </row>
    <row r="166" spans="1:6">
      <c r="D166">
        <v>15.65561003</v>
      </c>
      <c r="E166">
        <v>11.841638570000001</v>
      </c>
      <c r="F166">
        <v>23920.784940000001</v>
      </c>
    </row>
    <row r="167" spans="1:6">
      <c r="D167">
        <v>7.854963165</v>
      </c>
      <c r="E167">
        <v>12.219565380000001</v>
      </c>
      <c r="F167">
        <v>24684.218629999999</v>
      </c>
    </row>
    <row r="168" spans="1:6">
      <c r="D168">
        <v>15.161638699999999</v>
      </c>
      <c r="E168">
        <v>25.44023099</v>
      </c>
      <c r="F168">
        <v>51390.716820000001</v>
      </c>
    </row>
    <row r="170" spans="1:6">
      <c r="A170" t="s">
        <v>24</v>
      </c>
      <c r="D170">
        <f>AVERAGE(D162:D168)</f>
        <v>14.306071137857144</v>
      </c>
      <c r="E170">
        <f t="shared" ref="E170:F170" si="19">AVERAGE(E162:E168)</f>
        <v>16.74249490857143</v>
      </c>
      <c r="F170">
        <f t="shared" si="19"/>
        <v>34249.365542857144</v>
      </c>
    </row>
    <row r="171" spans="1:6">
      <c r="A171" t="s">
        <v>25</v>
      </c>
      <c r="D171">
        <f>STDEV(D162:D168)</f>
        <v>3.226204045193819</v>
      </c>
      <c r="E171">
        <f t="shared" ref="E171:F171" si="20">STDEV(E162:E168)</f>
        <v>6.739028800059665</v>
      </c>
      <c r="F171">
        <f t="shared" si="20"/>
        <v>13001.314325157309</v>
      </c>
    </row>
    <row r="173" spans="1:6">
      <c r="A173" t="s">
        <v>33</v>
      </c>
      <c r="D173">
        <f>_xlfn.T.TEST(D153:D157,D162:D168,2,3)</f>
        <v>1.2599169396063783E-2</v>
      </c>
      <c r="E173">
        <f t="shared" ref="E173:F173" si="21">_xlfn.T.TEST(E153:E157,E162:E168,2,3)</f>
        <v>6.5303468512680013E-2</v>
      </c>
      <c r="F173">
        <f t="shared" si="21"/>
        <v>4.6572267892676551E-2</v>
      </c>
    </row>
    <row r="177" spans="1:8" ht="18">
      <c r="A177" s="3" t="s">
        <v>28</v>
      </c>
      <c r="D177" s="4" t="s">
        <v>42</v>
      </c>
      <c r="E177" s="1"/>
    </row>
    <row r="179" spans="1:8">
      <c r="A179" t="s">
        <v>5</v>
      </c>
      <c r="D179" t="s">
        <v>34</v>
      </c>
      <c r="E179" t="s">
        <v>15</v>
      </c>
      <c r="H179" t="s">
        <v>16</v>
      </c>
    </row>
    <row r="180" spans="1:8">
      <c r="A180" t="s">
        <v>2</v>
      </c>
      <c r="D180">
        <v>21.51</v>
      </c>
      <c r="E180">
        <v>2.6</v>
      </c>
      <c r="H180">
        <v>24.1</v>
      </c>
    </row>
    <row r="181" spans="1:8">
      <c r="D181">
        <v>29.78</v>
      </c>
      <c r="E181">
        <v>8.14</v>
      </c>
      <c r="H181">
        <v>37.92</v>
      </c>
    </row>
    <row r="182" spans="1:8">
      <c r="D182">
        <v>32.79</v>
      </c>
      <c r="E182">
        <v>9.4600000000000009</v>
      </c>
      <c r="H182">
        <v>42.25</v>
      </c>
    </row>
    <row r="183" spans="1:8">
      <c r="D183">
        <v>29.73</v>
      </c>
      <c r="E183">
        <v>3.72</v>
      </c>
      <c r="H183">
        <v>33.450000000000003</v>
      </c>
    </row>
    <row r="184" spans="1:8">
      <c r="D184">
        <v>27.08</v>
      </c>
      <c r="E184">
        <v>1.58</v>
      </c>
      <c r="H184">
        <v>28.659999999999997</v>
      </c>
    </row>
    <row r="185" spans="1:8">
      <c r="D185">
        <v>25.05</v>
      </c>
      <c r="E185">
        <v>1.79</v>
      </c>
      <c r="H185">
        <v>26.84</v>
      </c>
    </row>
    <row r="186" spans="1:8">
      <c r="A186" t="s">
        <v>24</v>
      </c>
      <c r="D186">
        <f>AVERAGE(D180:D185)</f>
        <v>27.65666666666667</v>
      </c>
      <c r="E186">
        <f t="shared" ref="E186:H186" si="22">AVERAGE(E180:E185)</f>
        <v>4.5483333333333329</v>
      </c>
      <c r="H186">
        <f t="shared" si="22"/>
        <v>32.20333333333334</v>
      </c>
    </row>
    <row r="187" spans="1:8">
      <c r="A187" t="s">
        <v>25</v>
      </c>
      <c r="D187">
        <f>STDEV(D180:D185)</f>
        <v>4.0016779813805909</v>
      </c>
      <c r="E187">
        <f t="shared" ref="E187:H187" si="23">STDEV(E180:E185)</f>
        <v>3.4037063132219085</v>
      </c>
      <c r="H187">
        <f t="shared" si="23"/>
        <v>6.9592317583671637</v>
      </c>
    </row>
    <row r="189" spans="1:8">
      <c r="A189" t="s">
        <v>3</v>
      </c>
      <c r="D189">
        <v>31.39</v>
      </c>
      <c r="E189">
        <v>10.65</v>
      </c>
      <c r="H189">
        <v>42.04</v>
      </c>
    </row>
    <row r="190" spans="1:8">
      <c r="D190">
        <v>39.119999999999997</v>
      </c>
      <c r="E190">
        <v>7.61</v>
      </c>
      <c r="H190">
        <v>46.73</v>
      </c>
    </row>
    <row r="191" spans="1:8">
      <c r="D191">
        <v>44.29</v>
      </c>
      <c r="E191">
        <v>14.51</v>
      </c>
      <c r="H191">
        <v>58.8</v>
      </c>
    </row>
    <row r="192" spans="1:8">
      <c r="D192">
        <v>33.14</v>
      </c>
      <c r="E192">
        <v>5.21</v>
      </c>
      <c r="H192">
        <v>38.35</v>
      </c>
    </row>
    <row r="193" spans="1:8">
      <c r="D193">
        <v>46.17</v>
      </c>
      <c r="E193">
        <v>6.16</v>
      </c>
      <c r="H193">
        <v>52.33</v>
      </c>
    </row>
    <row r="194" spans="1:8">
      <c r="D194">
        <v>34.28</v>
      </c>
      <c r="E194">
        <v>11.96</v>
      </c>
      <c r="H194">
        <v>46.24</v>
      </c>
    </row>
    <row r="195" spans="1:8">
      <c r="A195" t="s">
        <v>24</v>
      </c>
      <c r="D195">
        <f>AVERAGE(D189:D194)</f>
        <v>38.065000000000005</v>
      </c>
      <c r="E195">
        <f t="shared" ref="E195:H195" si="24">AVERAGE(E189:E194)</f>
        <v>9.35</v>
      </c>
      <c r="H195">
        <f t="shared" si="24"/>
        <v>47.414999999999999</v>
      </c>
    </row>
    <row r="196" spans="1:8">
      <c r="A196" t="s">
        <v>25</v>
      </c>
      <c r="D196">
        <f>STDEV(D189:D194)</f>
        <v>6.143161238320201</v>
      </c>
      <c r="E196">
        <f t="shared" ref="E196:H196" si="25">STDEV(E189:E194)</f>
        <v>3.6185908859665283</v>
      </c>
      <c r="H196">
        <f t="shared" si="25"/>
        <v>7.303288985107991</v>
      </c>
    </row>
    <row r="198" spans="1:8">
      <c r="A198" t="s">
        <v>30</v>
      </c>
      <c r="D198">
        <f>_xlfn.T.TEST(D180:D185,D189:D194,2,2)</f>
        <v>5.9465759857018057E-3</v>
      </c>
      <c r="E198">
        <f>_xlfn.T.TEST(E180:E185,E189:E194,2,2)</f>
        <v>3.9441441352120056E-2</v>
      </c>
      <c r="H198">
        <f>_xlfn.T.TEST(H180:H185,H189:H194,2,2)</f>
        <v>4.1523990094998733E-3</v>
      </c>
    </row>
    <row r="203" spans="1:8">
      <c r="A203" t="s">
        <v>7</v>
      </c>
      <c r="D203" t="s">
        <v>17</v>
      </c>
      <c r="E203" t="s">
        <v>37</v>
      </c>
      <c r="F203" t="s">
        <v>38</v>
      </c>
    </row>
    <row r="204" spans="1:8">
      <c r="A204" t="s">
        <v>2</v>
      </c>
      <c r="D204">
        <v>12.63</v>
      </c>
      <c r="E204">
        <v>617.4</v>
      </c>
      <c r="F204">
        <v>1.53</v>
      </c>
    </row>
    <row r="205" spans="1:8">
      <c r="D205">
        <v>5.89</v>
      </c>
      <c r="E205">
        <v>470</v>
      </c>
      <c r="F205">
        <v>2</v>
      </c>
    </row>
    <row r="206" spans="1:8">
      <c r="D206">
        <v>13.43</v>
      </c>
      <c r="E206">
        <v>414</v>
      </c>
      <c r="F206">
        <v>2.16</v>
      </c>
    </row>
    <row r="207" spans="1:8">
      <c r="D207">
        <v>13.54</v>
      </c>
      <c r="E207">
        <v>398</v>
      </c>
      <c r="F207">
        <v>2.25</v>
      </c>
    </row>
    <row r="208" spans="1:8">
      <c r="D208">
        <v>8.52</v>
      </c>
      <c r="E208">
        <v>708.9</v>
      </c>
      <c r="F208">
        <v>1.34</v>
      </c>
    </row>
    <row r="209" spans="1:6">
      <c r="D209">
        <v>11.01</v>
      </c>
      <c r="E209">
        <v>455.6</v>
      </c>
      <c r="F209">
        <v>1.91</v>
      </c>
    </row>
    <row r="210" spans="1:6">
      <c r="D210">
        <v>8.6300000000000008</v>
      </c>
      <c r="E210">
        <v>736.82</v>
      </c>
      <c r="F210">
        <v>1.31</v>
      </c>
    </row>
    <row r="211" spans="1:6">
      <c r="A211" t="s">
        <v>24</v>
      </c>
      <c r="D211">
        <f>AVERAGE(D204:D210)</f>
        <v>10.52142857142857</v>
      </c>
      <c r="E211">
        <f t="shared" ref="E211:F211" si="26">AVERAGE(E204:E210)</f>
        <v>542.96</v>
      </c>
      <c r="F211">
        <f t="shared" si="26"/>
        <v>1.785714285714286</v>
      </c>
    </row>
    <row r="212" spans="1:6">
      <c r="A212" t="s">
        <v>25</v>
      </c>
      <c r="D212">
        <f>STDEV(D204:D210)</f>
        <v>2.9237443377253376</v>
      </c>
      <c r="E212">
        <f t="shared" ref="E212:F212" si="27">STDEV(E204:E210)</f>
        <v>142.16077236706332</v>
      </c>
      <c r="F212">
        <f t="shared" si="27"/>
        <v>0.3888811790618954</v>
      </c>
    </row>
    <row r="214" spans="1:6">
      <c r="A214" t="s">
        <v>3</v>
      </c>
      <c r="D214">
        <v>14.59</v>
      </c>
      <c r="E214">
        <v>185.5</v>
      </c>
      <c r="F214">
        <v>4.38</v>
      </c>
    </row>
    <row r="215" spans="1:6">
      <c r="D215">
        <v>14.22</v>
      </c>
      <c r="E215">
        <v>251.97</v>
      </c>
      <c r="F215">
        <v>3.33</v>
      </c>
    </row>
    <row r="216" spans="1:6">
      <c r="D216">
        <v>12.27</v>
      </c>
      <c r="E216">
        <v>266.36</v>
      </c>
      <c r="F216">
        <v>3.26</v>
      </c>
    </row>
    <row r="217" spans="1:6">
      <c r="D217">
        <v>14.22</v>
      </c>
      <c r="E217">
        <v>271.47000000000003</v>
      </c>
      <c r="F217">
        <v>3.27</v>
      </c>
    </row>
    <row r="218" spans="1:6">
      <c r="D218">
        <v>19.07</v>
      </c>
      <c r="E218">
        <v>313.60000000000002</v>
      </c>
      <c r="F218">
        <v>2.85</v>
      </c>
    </row>
    <row r="219" spans="1:6">
      <c r="D219">
        <v>16.27</v>
      </c>
      <c r="E219">
        <v>328.7</v>
      </c>
      <c r="F219">
        <v>2.65</v>
      </c>
    </row>
    <row r="220" spans="1:6">
      <c r="D220">
        <v>15.1</v>
      </c>
      <c r="E220">
        <v>262</v>
      </c>
      <c r="F220">
        <v>3.3</v>
      </c>
    </row>
    <row r="221" spans="1:6">
      <c r="A221" t="s">
        <v>24</v>
      </c>
      <c r="D221">
        <f>AVERAGE(D214:D220)</f>
        <v>15.105714285714285</v>
      </c>
      <c r="E221">
        <f t="shared" ref="E221:F221" si="28">AVERAGE(E214:E220)</f>
        <v>268.51428571428573</v>
      </c>
      <c r="F221">
        <f t="shared" si="28"/>
        <v>3.2914285714285714</v>
      </c>
    </row>
    <row r="222" spans="1:6">
      <c r="A222" t="s">
        <v>25</v>
      </c>
      <c r="D222">
        <f>STDEV(D214:D220)</f>
        <v>2.119251889565883</v>
      </c>
      <c r="E222">
        <f t="shared" ref="E222:F222" si="29">STDEV(E214:E220)</f>
        <v>46.32483130285614</v>
      </c>
      <c r="F222">
        <f t="shared" si="29"/>
        <v>0.54685246552211875</v>
      </c>
    </row>
    <row r="224" spans="1:6">
      <c r="A224" t="s">
        <v>30</v>
      </c>
      <c r="D224">
        <f>_xlfn.T.TEST(D204:D210,D214:D220,2,2)</f>
        <v>5.6863188258341173E-3</v>
      </c>
      <c r="E224">
        <f t="shared" ref="E224:F224" si="30">_xlfn.T.TEST(E204:E210,E214:E220,2,2)</f>
        <v>3.9396746858302314E-4</v>
      </c>
      <c r="F224">
        <f t="shared" si="30"/>
        <v>6.8517675848247384E-5</v>
      </c>
    </row>
    <row r="230" spans="1:27" ht="18">
      <c r="A230" s="3" t="s">
        <v>29</v>
      </c>
      <c r="D230" s="4" t="s">
        <v>43</v>
      </c>
      <c r="E230" s="1"/>
    </row>
    <row r="231" spans="1:27">
      <c r="D231" t="s">
        <v>18</v>
      </c>
      <c r="E231" t="s">
        <v>19</v>
      </c>
      <c r="F231" t="s">
        <v>20</v>
      </c>
      <c r="G231" t="s">
        <v>21</v>
      </c>
      <c r="H231" t="s">
        <v>22</v>
      </c>
      <c r="I231" t="s">
        <v>23</v>
      </c>
      <c r="J231" t="s">
        <v>45</v>
      </c>
      <c r="K231" t="s">
        <v>46</v>
      </c>
      <c r="L231" t="s">
        <v>47</v>
      </c>
      <c r="M231" t="s">
        <v>48</v>
      </c>
    </row>
    <row r="232" spans="1:27">
      <c r="A232" t="s">
        <v>2</v>
      </c>
      <c r="D232">
        <v>1.3456015748452099</v>
      </c>
      <c r="E232">
        <v>1.225548353281162</v>
      </c>
      <c r="F232">
        <v>1.6074517863996984</v>
      </c>
      <c r="G232">
        <v>0.67057793575016977</v>
      </c>
      <c r="H232">
        <v>0.58579870927111488</v>
      </c>
      <c r="I232">
        <v>0.79790285936708627</v>
      </c>
      <c r="J232">
        <v>0.96839101465784161</v>
      </c>
      <c r="K232">
        <v>0.90545238513813731</v>
      </c>
      <c r="L232">
        <v>0.54336743126302911</v>
      </c>
      <c r="M232">
        <v>0.57125700278877334</v>
      </c>
    </row>
    <row r="233" spans="1:27">
      <c r="D233">
        <v>0.73816818889881219</v>
      </c>
      <c r="E233">
        <v>0.77534534339651129</v>
      </c>
      <c r="F233">
        <v>0.60155612562267013</v>
      </c>
      <c r="G233">
        <v>0.54866623721023244</v>
      </c>
      <c r="H233">
        <v>0.56213973690147745</v>
      </c>
      <c r="I233">
        <v>0.89294037342388155</v>
      </c>
      <c r="J233">
        <v>1.1537566590365456</v>
      </c>
      <c r="K233">
        <v>1.071199622684246</v>
      </c>
      <c r="L233">
        <v>1.172834949231879</v>
      </c>
      <c r="M233">
        <v>1.4487747686622046</v>
      </c>
      <c r="R233" s="9"/>
    </row>
    <row r="234" spans="1:27">
      <c r="D234">
        <v>0.86820805605436546</v>
      </c>
      <c r="E234">
        <v>1.1580525054688762</v>
      </c>
      <c r="F234">
        <v>0.791710218820042</v>
      </c>
      <c r="G234">
        <v>1.3756015745542458</v>
      </c>
      <c r="H234">
        <v>1.3708423546527151</v>
      </c>
      <c r="I234">
        <v>0.38546581956799614</v>
      </c>
      <c r="J234">
        <v>0.66470612848681943</v>
      </c>
      <c r="K234">
        <v>1.1165322432118507</v>
      </c>
      <c r="L234">
        <v>0.85856543643775396</v>
      </c>
      <c r="M234">
        <v>0.75487921405923797</v>
      </c>
      <c r="R234" s="9"/>
      <c r="U234" s="8"/>
      <c r="V234" s="8"/>
      <c r="W234" s="8"/>
      <c r="X234" s="8"/>
      <c r="Y234" s="8"/>
      <c r="Z234" s="8"/>
      <c r="AA234" s="8"/>
    </row>
    <row r="235" spans="1:27">
      <c r="D235">
        <v>0.81336074204249209</v>
      </c>
      <c r="E235">
        <v>1.322059051742573</v>
      </c>
      <c r="F235">
        <v>0.62406700994637043</v>
      </c>
      <c r="G235">
        <v>0.57576547198349337</v>
      </c>
      <c r="H235">
        <v>0.70885044422937749</v>
      </c>
      <c r="I235">
        <v>1.0762184706055145</v>
      </c>
      <c r="J235">
        <v>0.56919453655825225</v>
      </c>
      <c r="K235">
        <v>0.55367624902592583</v>
      </c>
      <c r="L235">
        <v>0.4931163522466796</v>
      </c>
      <c r="M235">
        <v>0.51728652630107719</v>
      </c>
      <c r="P235" s="9"/>
      <c r="Q235" s="9"/>
      <c r="R235" s="9"/>
      <c r="S235" s="9"/>
      <c r="T235" s="9"/>
      <c r="U235" s="9"/>
      <c r="V235" s="9"/>
      <c r="W235" s="9"/>
      <c r="X235" s="8"/>
      <c r="Y235" s="8"/>
      <c r="Z235" s="8"/>
      <c r="AA235" s="8"/>
    </row>
    <row r="236" spans="1:27">
      <c r="D236">
        <v>1.3440487560655869</v>
      </c>
      <c r="E236">
        <v>0.55371395784134547</v>
      </c>
      <c r="F236">
        <v>1.5688364839933422</v>
      </c>
      <c r="G236">
        <v>1.778432367924299</v>
      </c>
      <c r="H236">
        <v>1.7784323679242955</v>
      </c>
      <c r="I236">
        <v>1.0847359802656942</v>
      </c>
      <c r="J236">
        <v>0.61905933145397729</v>
      </c>
      <c r="K236">
        <v>1.6022110225734376</v>
      </c>
      <c r="L236">
        <v>1.6471820345351464</v>
      </c>
      <c r="M236">
        <v>1.2416750832086907</v>
      </c>
      <c r="R236" s="9"/>
      <c r="U236" s="8"/>
      <c r="V236" s="8"/>
      <c r="W236" s="8"/>
      <c r="X236" s="8"/>
      <c r="Y236" s="8"/>
      <c r="Z236" s="8"/>
      <c r="AA236" s="8"/>
    </row>
    <row r="237" spans="1:27">
      <c r="D237">
        <v>0.72547986461805458</v>
      </c>
      <c r="E237">
        <v>1.4261974663687282</v>
      </c>
      <c r="F237">
        <v>0.65967655305625983</v>
      </c>
      <c r="G237">
        <v>0.72502585163453681</v>
      </c>
      <c r="H237">
        <v>0.59919784575339063</v>
      </c>
      <c r="I237">
        <v>1.1482274296670081</v>
      </c>
      <c r="J237">
        <v>1.3678548247846458</v>
      </c>
      <c r="K237">
        <v>0.41628697247793767</v>
      </c>
      <c r="L237">
        <v>0.83508791942836957</v>
      </c>
      <c r="M237">
        <v>0.95580548040746394</v>
      </c>
      <c r="R237" s="9"/>
      <c r="U237" s="8"/>
      <c r="V237" s="8"/>
      <c r="W237" s="8"/>
      <c r="X237" s="8"/>
      <c r="Y237" s="8"/>
      <c r="Z237" s="8"/>
      <c r="AA237" s="8"/>
    </row>
    <row r="238" spans="1:27">
      <c r="D238">
        <v>0.68277483836925179</v>
      </c>
      <c r="F238">
        <v>0.96824507051347164</v>
      </c>
      <c r="G238">
        <v>1.2705886818833492</v>
      </c>
      <c r="H238">
        <v>1.3855867826307533</v>
      </c>
      <c r="I238">
        <v>1.4500892513091888</v>
      </c>
      <c r="J238">
        <v>1.4151823862017197</v>
      </c>
      <c r="K238">
        <v>1.5154078275795657</v>
      </c>
      <c r="L238">
        <v>1.2570133745218284</v>
      </c>
      <c r="M238">
        <v>1.8187732253475972</v>
      </c>
      <c r="R238" s="9"/>
      <c r="U238" s="8"/>
      <c r="V238" s="8"/>
      <c r="W238" s="8"/>
      <c r="X238" s="8"/>
      <c r="Y238" s="8"/>
      <c r="Z238" s="8"/>
      <c r="AA238" s="8"/>
    </row>
    <row r="239" spans="1:27">
      <c r="R239" s="9"/>
      <c r="U239" s="8"/>
      <c r="V239" s="8"/>
      <c r="W239" s="8"/>
      <c r="X239" s="8"/>
      <c r="Y239" s="8"/>
      <c r="Z239" s="8"/>
      <c r="AA239" s="8"/>
    </row>
    <row r="240" spans="1:27">
      <c r="A240" t="s">
        <v>24</v>
      </c>
      <c r="D240">
        <f>AVERAGE(D232:D238)</f>
        <v>0.93109171727053908</v>
      </c>
      <c r="E240">
        <f t="shared" ref="E240:K240" si="31">AVERAGE(E232:E238)</f>
        <v>1.0768194463498661</v>
      </c>
      <c r="F240">
        <f t="shared" si="31"/>
        <v>0.9745061783359793</v>
      </c>
      <c r="G240">
        <f t="shared" si="31"/>
        <v>0.99209401727718938</v>
      </c>
      <c r="H240">
        <f t="shared" si="31"/>
        <v>0.99869260590901787</v>
      </c>
      <c r="I240">
        <f t="shared" si="31"/>
        <v>0.97651145488662416</v>
      </c>
      <c r="J240">
        <f t="shared" si="31"/>
        <v>0.9654492687399715</v>
      </c>
      <c r="K240">
        <f t="shared" si="31"/>
        <v>1.0258237603844429</v>
      </c>
      <c r="L240">
        <f>AVERAGE(L232:L238)</f>
        <v>0.9724524996663837</v>
      </c>
      <c r="M240">
        <f>AVERAGE(M232:M238)</f>
        <v>1.0440644715392922</v>
      </c>
      <c r="U240" s="8"/>
      <c r="V240" s="8"/>
      <c r="W240" s="8"/>
      <c r="X240" s="8"/>
      <c r="Y240" s="8"/>
      <c r="Z240" s="8"/>
      <c r="AA240" s="8"/>
    </row>
    <row r="241" spans="1:18">
      <c r="A241" t="s">
        <v>25</v>
      </c>
      <c r="D241">
        <f>STDEV(D232:D238)</f>
        <v>0.28905705013339067</v>
      </c>
      <c r="E241">
        <f t="shared" ref="E241:M241" si="32">STDEV(E232:E238)</f>
        <v>0.33924992245704261</v>
      </c>
      <c r="F241">
        <f t="shared" si="32"/>
        <v>0.43747747842806567</v>
      </c>
      <c r="G241">
        <f t="shared" si="32"/>
        <v>0.48090556521747335</v>
      </c>
      <c r="H241">
        <f t="shared" si="32"/>
        <v>0.5001401395837809</v>
      </c>
      <c r="I241">
        <f t="shared" si="32"/>
        <v>0.33257491417118756</v>
      </c>
      <c r="J241">
        <f t="shared" si="32"/>
        <v>0.35756320500147643</v>
      </c>
      <c r="K241">
        <f t="shared" si="32"/>
        <v>0.44556134423770283</v>
      </c>
      <c r="L241">
        <f>STDEV(L232:L238)</f>
        <v>0.41273566844516557</v>
      </c>
      <c r="M241">
        <f t="shared" si="32"/>
        <v>0.48226439851046571</v>
      </c>
    </row>
    <row r="243" spans="1:18">
      <c r="A243" t="s">
        <v>3</v>
      </c>
      <c r="D243">
        <v>5.3462100475457026</v>
      </c>
      <c r="E243">
        <v>6.9162808869067529</v>
      </c>
      <c r="F243">
        <v>2.5962951912234167</v>
      </c>
      <c r="G243">
        <v>3.7181398266031583E-2</v>
      </c>
      <c r="H243">
        <v>0.10579284621809985</v>
      </c>
      <c r="I243">
        <v>0.11423030495502268</v>
      </c>
      <c r="J243">
        <v>0.10229567773548016</v>
      </c>
      <c r="K243">
        <v>8.5214644816326846E-2</v>
      </c>
      <c r="L243">
        <v>7.55713171032871E-2</v>
      </c>
      <c r="M243">
        <v>0.27804405262233295</v>
      </c>
    </row>
    <row r="244" spans="1:18">
      <c r="D244">
        <v>1.6570854029897393</v>
      </c>
      <c r="E244">
        <v>8.2785743861790628</v>
      </c>
      <c r="F244">
        <v>1.1566756527019133</v>
      </c>
      <c r="G244">
        <v>7.1952292366526949E-2</v>
      </c>
      <c r="H244">
        <v>0.17576395484883753</v>
      </c>
      <c r="I244">
        <v>0.1259109271557024</v>
      </c>
      <c r="J244">
        <v>0.39232170820470735</v>
      </c>
      <c r="K244">
        <v>0.30172402756756994</v>
      </c>
      <c r="L244">
        <v>0.2570444494261368</v>
      </c>
      <c r="M244">
        <v>0.41747300974712148</v>
      </c>
    </row>
    <row r="245" spans="1:18">
      <c r="D245">
        <v>1.9173024630672535</v>
      </c>
      <c r="E245">
        <v>5.2818710936698334</v>
      </c>
      <c r="F245">
        <v>1.2980266784803416</v>
      </c>
      <c r="G245">
        <v>4.1550362956197934E-2</v>
      </c>
      <c r="H245">
        <v>0.14320508215514896</v>
      </c>
      <c r="I245">
        <v>0.38136796572857895</v>
      </c>
      <c r="J245">
        <v>0.3916740862125489</v>
      </c>
      <c r="K245">
        <v>0.24288790798984347</v>
      </c>
      <c r="L245">
        <v>0.18712947421854795</v>
      </c>
      <c r="M245">
        <v>0.38303548540622728</v>
      </c>
    </row>
    <row r="246" spans="1:18">
      <c r="D246">
        <v>3.0440935843926074</v>
      </c>
      <c r="E246">
        <v>2.8783805167844494</v>
      </c>
      <c r="F246">
        <v>1.8602402541626937</v>
      </c>
      <c r="G246">
        <v>6.0833684694415961E-2</v>
      </c>
      <c r="H246">
        <v>0.13567871741767398</v>
      </c>
      <c r="I246">
        <v>0.2642457197165225</v>
      </c>
      <c r="J246">
        <v>0.28509367223495063</v>
      </c>
      <c r="K246">
        <v>0.19963426214046628</v>
      </c>
      <c r="L246">
        <v>0.23242918053259198</v>
      </c>
      <c r="M246">
        <v>0.40465286025407676</v>
      </c>
      <c r="R246" s="9"/>
    </row>
    <row r="247" spans="1:18">
      <c r="D247">
        <v>1.5199236702616921</v>
      </c>
      <c r="E247">
        <v>2.755154770640897</v>
      </c>
      <c r="F247">
        <v>1.3704414080886846</v>
      </c>
      <c r="G247">
        <v>8.3751438626331651E-2</v>
      </c>
      <c r="H247">
        <v>0.19682749162388508</v>
      </c>
      <c r="I247">
        <v>0.18863280712594302</v>
      </c>
      <c r="J247">
        <v>0.31973839081110861</v>
      </c>
      <c r="K247">
        <v>0.27286518078646999</v>
      </c>
      <c r="L247">
        <v>0.4659066117835175</v>
      </c>
      <c r="M247">
        <v>0.67925976409942423</v>
      </c>
      <c r="R247" s="9"/>
    </row>
    <row r="248" spans="1:18">
      <c r="D248">
        <v>1.1529556390843843</v>
      </c>
      <c r="E248">
        <v>3.6581392737009368</v>
      </c>
      <c r="F248">
        <v>1.0655306561101232</v>
      </c>
      <c r="G248">
        <v>7.704632900487185E-2</v>
      </c>
      <c r="H248">
        <v>0.13994101467662026</v>
      </c>
      <c r="I248">
        <v>1.1935985783056029</v>
      </c>
      <c r="J248">
        <v>0.67165167775360513</v>
      </c>
      <c r="K248">
        <v>0.38986576795062328</v>
      </c>
      <c r="L248">
        <v>0.63244689440884705</v>
      </c>
      <c r="M248">
        <v>1.0680626484627085</v>
      </c>
      <c r="R248" s="9"/>
    </row>
    <row r="249" spans="1:18">
      <c r="D249">
        <v>1.9102045666626544</v>
      </c>
      <c r="E249">
        <v>7.8604518436180779</v>
      </c>
      <c r="F249">
        <v>1.627958867672255</v>
      </c>
      <c r="G249">
        <v>5.644989587895935E-2</v>
      </c>
      <c r="H249">
        <v>0.15955012064553431</v>
      </c>
      <c r="I249">
        <v>0.3174239325037731</v>
      </c>
      <c r="J249">
        <v>0.32034458859115594</v>
      </c>
      <c r="K249">
        <v>0.41239686103264561</v>
      </c>
      <c r="L249">
        <v>0.46268574896183012</v>
      </c>
      <c r="M249">
        <v>0.60259254489575276</v>
      </c>
      <c r="R249" s="9"/>
    </row>
    <row r="250" spans="1:18">
      <c r="D250">
        <v>3.7038210085269707</v>
      </c>
      <c r="F250">
        <v>2.7364316024807547</v>
      </c>
      <c r="G250">
        <v>4.1761299163590532E-2</v>
      </c>
      <c r="H250">
        <v>0.16244704768425142</v>
      </c>
      <c r="I250">
        <v>0.11860108232265983</v>
      </c>
      <c r="J250">
        <v>0.2054340734706068</v>
      </c>
      <c r="K250">
        <v>0.15590327589850886</v>
      </c>
      <c r="L250">
        <v>0.20427382760395976</v>
      </c>
      <c r="R250" s="9"/>
    </row>
    <row r="251" spans="1:18">
      <c r="R251" s="9"/>
    </row>
    <row r="252" spans="1:18">
      <c r="A252" t="s">
        <v>24</v>
      </c>
      <c r="D252">
        <f>AVERAGE(D243:D250)</f>
        <v>2.5314495478163757</v>
      </c>
      <c r="E252">
        <f t="shared" ref="E252:M252" si="33">AVERAGE(E243:E250)</f>
        <v>5.3755503959285722</v>
      </c>
      <c r="F252">
        <f t="shared" si="33"/>
        <v>1.7139500388650228</v>
      </c>
      <c r="G252">
        <f t="shared" si="33"/>
        <v>5.881583761961573E-2</v>
      </c>
      <c r="H252">
        <f t="shared" si="33"/>
        <v>0.15240078440875643</v>
      </c>
      <c r="I252">
        <f t="shared" si="33"/>
        <v>0.33800141472672568</v>
      </c>
      <c r="J252">
        <f t="shared" si="33"/>
        <v>0.33606923437677044</v>
      </c>
      <c r="K252">
        <f t="shared" si="33"/>
        <v>0.25756149102280679</v>
      </c>
      <c r="L252">
        <f t="shared" si="33"/>
        <v>0.31468593800483979</v>
      </c>
      <c r="M252">
        <f t="shared" si="33"/>
        <v>0.54758862364109195</v>
      </c>
      <c r="R252" s="9"/>
    </row>
    <row r="253" spans="1:18">
      <c r="A253" t="s">
        <v>25</v>
      </c>
      <c r="D253">
        <f>STDEV(D243:D250)</f>
        <v>1.4147791399775482</v>
      </c>
      <c r="E253">
        <f t="shared" ref="E253:M253" si="34">STDEV(E243:E250)</f>
        <v>2.3465130637921554</v>
      </c>
      <c r="F253">
        <f t="shared" si="34"/>
        <v>0.64084650301396606</v>
      </c>
      <c r="G253">
        <f t="shared" si="34"/>
        <v>1.7701386982034602E-2</v>
      </c>
      <c r="H253">
        <f t="shared" si="34"/>
        <v>2.768017519032934E-2</v>
      </c>
      <c r="I253">
        <f t="shared" si="34"/>
        <v>0.3596216008674506</v>
      </c>
      <c r="J253">
        <f t="shared" si="34"/>
        <v>0.16634727297529864</v>
      </c>
      <c r="K253">
        <f t="shared" si="34"/>
        <v>0.11165741740988459</v>
      </c>
      <c r="L253">
        <f t="shared" si="34"/>
        <v>0.18573009006824984</v>
      </c>
      <c r="M253">
        <f t="shared" si="34"/>
        <v>0.26719176871043465</v>
      </c>
    </row>
    <row r="256" spans="1:18">
      <c r="A256" t="s">
        <v>35</v>
      </c>
      <c r="D256">
        <f>_xlfn.T.TEST(D232:D238,D243:D250,2,3)</f>
        <v>1.4887328228479334E-2</v>
      </c>
      <c r="E256">
        <f t="shared" ref="E256:M256" si="35">_xlfn.T.TEST(E232:E238,E243:E250,2,3)</f>
        <v>2.6682332608998784E-3</v>
      </c>
      <c r="F256">
        <f t="shared" si="35"/>
        <v>2.1282199192905589E-2</v>
      </c>
      <c r="G256">
        <f t="shared" si="35"/>
        <v>2.1387148792602574E-3</v>
      </c>
      <c r="H256">
        <f t="shared" si="35"/>
        <v>4.1783719232964985E-3</v>
      </c>
      <c r="I256">
        <f t="shared" si="35"/>
        <v>3.4362904783509238E-3</v>
      </c>
      <c r="J256">
        <f t="shared" si="35"/>
        <v>2.5487563439263298E-3</v>
      </c>
      <c r="K256">
        <f t="shared" si="35"/>
        <v>3.39005026144351E-3</v>
      </c>
      <c r="L256">
        <f>_xlfn.T.TEST(L232:L238,L243:L250,2,3)</f>
        <v>4.5277092623698546E-3</v>
      </c>
      <c r="M256">
        <f t="shared" si="35"/>
        <v>4.0034071567291593E-2</v>
      </c>
    </row>
    <row r="260" spans="1:7" ht="18">
      <c r="A260" s="3" t="s">
        <v>49</v>
      </c>
      <c r="D260" s="4" t="s">
        <v>50</v>
      </c>
    </row>
    <row r="261" spans="1:7">
      <c r="D261" t="s">
        <v>51</v>
      </c>
      <c r="E261" t="s">
        <v>52</v>
      </c>
      <c r="F261" t="s">
        <v>53</v>
      </c>
      <c r="G261" t="s">
        <v>54</v>
      </c>
    </row>
    <row r="262" spans="1:7">
      <c r="A262" t="s">
        <v>2</v>
      </c>
      <c r="D262" s="10">
        <v>6.48</v>
      </c>
      <c r="E262" s="10">
        <v>26.46</v>
      </c>
      <c r="F262" s="11">
        <v>1.7101</v>
      </c>
      <c r="G262" s="11">
        <v>7.2888000000000002</v>
      </c>
    </row>
    <row r="263" spans="1:7">
      <c r="D263" s="10">
        <v>4.6399999999999997</v>
      </c>
      <c r="E263" s="10">
        <v>47.2</v>
      </c>
      <c r="F263" s="11">
        <v>1.2736000000000001</v>
      </c>
      <c r="G263" s="11">
        <v>4.2611999999999997</v>
      </c>
    </row>
    <row r="264" spans="1:7">
      <c r="D264" s="10">
        <v>1.05</v>
      </c>
      <c r="E264" s="10">
        <v>37.65</v>
      </c>
      <c r="F264" s="11">
        <v>2.3824999999999998</v>
      </c>
      <c r="G264" s="11">
        <v>4.2435999999999998</v>
      </c>
    </row>
    <row r="265" spans="1:7">
      <c r="D265" s="10">
        <v>6.81</v>
      </c>
      <c r="E265" s="10">
        <v>59.67</v>
      </c>
      <c r="F265" s="11">
        <v>1.0228999999999999</v>
      </c>
      <c r="G265" s="11">
        <v>4.1337999999999999</v>
      </c>
    </row>
    <row r="266" spans="1:7">
      <c r="D266" s="10">
        <v>3.37</v>
      </c>
      <c r="E266" s="10">
        <v>80.41</v>
      </c>
      <c r="F266" s="11">
        <v>4.577</v>
      </c>
      <c r="G266" s="11">
        <v>4.0286999999999997</v>
      </c>
    </row>
    <row r="267" spans="1:7">
      <c r="D267" s="10">
        <v>4.4400000000000004</v>
      </c>
      <c r="E267" s="10">
        <v>73.13</v>
      </c>
      <c r="F267" s="11">
        <v>2.1455000000000002</v>
      </c>
      <c r="G267" s="11">
        <v>8.3001000000000005</v>
      </c>
    </row>
    <row r="268" spans="1:7">
      <c r="D268" s="10">
        <v>2.59</v>
      </c>
      <c r="E268" s="10">
        <v>110.77</v>
      </c>
      <c r="F268" s="11">
        <v>1.6870000000000001</v>
      </c>
      <c r="G268" s="11">
        <v>4.0034999999999998</v>
      </c>
    </row>
    <row r="269" spans="1:7">
      <c r="D269" s="10">
        <v>4.97</v>
      </c>
      <c r="E269" s="10">
        <v>135.02000000000001</v>
      </c>
      <c r="F269" s="11">
        <v>1.9342999999999999</v>
      </c>
      <c r="G269" s="11">
        <v>4.9736000000000002</v>
      </c>
    </row>
    <row r="270" spans="1:7">
      <c r="E270" s="10">
        <v>79.290000000000006</v>
      </c>
      <c r="F270" s="11">
        <v>2.0811000000000002</v>
      </c>
      <c r="G270" s="11">
        <v>7.6113999999999997</v>
      </c>
    </row>
    <row r="271" spans="1:7">
      <c r="A271" t="s">
        <v>24</v>
      </c>
      <c r="D271">
        <f>AVERAGE(D262:D269)</f>
        <v>4.2937500000000002</v>
      </c>
      <c r="E271">
        <f t="shared" ref="E271:G271" si="36">AVERAGE(E262:E269)</f>
        <v>71.288749999999993</v>
      </c>
      <c r="F271">
        <f t="shared" si="36"/>
        <v>2.0916124999999997</v>
      </c>
      <c r="G271">
        <f t="shared" si="36"/>
        <v>5.1541625000000009</v>
      </c>
    </row>
    <row r="272" spans="1:7">
      <c r="A272" t="s">
        <v>25</v>
      </c>
      <c r="D272">
        <f>STDEV(D262:D269)</f>
        <v>1.9267955447915512</v>
      </c>
      <c r="E272">
        <f t="shared" ref="E272:G272" si="37">STDEV(E262:E269)</f>
        <v>36.962286353795839</v>
      </c>
      <c r="F272">
        <f t="shared" si="37"/>
        <v>1.0960951189661556</v>
      </c>
      <c r="G272">
        <f t="shared" si="37"/>
        <v>1.6794786001592423</v>
      </c>
    </row>
    <row r="274" spans="1:7">
      <c r="A274" t="s">
        <v>3</v>
      </c>
      <c r="D274" s="10">
        <v>1.71</v>
      </c>
      <c r="E274" s="10">
        <v>20.04</v>
      </c>
      <c r="F274" s="11">
        <v>3.0150999999999999</v>
      </c>
      <c r="G274" s="11">
        <v>5.8018000000000001</v>
      </c>
    </row>
    <row r="275" spans="1:7">
      <c r="D275" s="10">
        <v>4.1900000000000004</v>
      </c>
      <c r="E275" s="10">
        <v>52.95</v>
      </c>
      <c r="F275" s="11">
        <v>2.5125000000000002</v>
      </c>
      <c r="G275" s="11">
        <v>7.4427000000000003</v>
      </c>
    </row>
    <row r="276" spans="1:7">
      <c r="D276" s="10">
        <v>4.7300000000000004</v>
      </c>
      <c r="E276" s="10">
        <v>38.5</v>
      </c>
      <c r="F276" s="11">
        <v>0.66820000000000002</v>
      </c>
      <c r="G276" s="11">
        <v>10.745900000000001</v>
      </c>
    </row>
    <row r="277" spans="1:7">
      <c r="D277" s="10">
        <v>1.59</v>
      </c>
      <c r="E277" s="10">
        <v>91.2</v>
      </c>
      <c r="F277" s="11">
        <v>2.4859</v>
      </c>
      <c r="G277" s="11">
        <v>6.0983000000000001</v>
      </c>
    </row>
    <row r="278" spans="1:7">
      <c r="D278" s="10">
        <v>2.38</v>
      </c>
      <c r="E278" s="10">
        <v>75.31</v>
      </c>
      <c r="F278" s="11">
        <v>2.4007999999999998</v>
      </c>
      <c r="G278" s="11">
        <v>7.6433999999999997</v>
      </c>
    </row>
    <row r="279" spans="1:7">
      <c r="D279" s="10">
        <v>2.68</v>
      </c>
      <c r="E279" s="10">
        <v>105.15</v>
      </c>
      <c r="F279" s="11">
        <v>1.6755</v>
      </c>
      <c r="G279" s="11">
        <v>6.4097</v>
      </c>
    </row>
    <row r="280" spans="1:7">
      <c r="D280" s="10">
        <v>0.54</v>
      </c>
      <c r="E280" s="10">
        <v>96.88</v>
      </c>
      <c r="F280" s="11">
        <v>0.97319999999999995</v>
      </c>
      <c r="G280" s="11">
        <v>6.7644000000000002</v>
      </c>
    </row>
    <row r="281" spans="1:7">
      <c r="D281" s="10">
        <v>3.87</v>
      </c>
      <c r="E281" s="10">
        <v>82.14</v>
      </c>
      <c r="F281" s="11">
        <v>2.5762</v>
      </c>
      <c r="G281" s="11">
        <v>4.7633999999999999</v>
      </c>
    </row>
    <row r="282" spans="1:7">
      <c r="D282" s="10">
        <v>4.97</v>
      </c>
      <c r="E282" s="10">
        <v>127.15</v>
      </c>
      <c r="F282" s="11">
        <v>1.67876</v>
      </c>
    </row>
    <row r="283" spans="1:7">
      <c r="D283" s="10">
        <v>2.46</v>
      </c>
      <c r="E283" s="10">
        <v>109.15</v>
      </c>
    </row>
    <row r="285" spans="1:7">
      <c r="A285" t="s">
        <v>24</v>
      </c>
      <c r="D285">
        <f>AVERAGE(D274:D283)</f>
        <v>2.9119999999999999</v>
      </c>
      <c r="E285">
        <f t="shared" ref="E285:G285" si="38">AVERAGE(E274:E283)</f>
        <v>79.846999999999994</v>
      </c>
      <c r="F285">
        <f t="shared" si="38"/>
        <v>1.9984622222222224</v>
      </c>
      <c r="G285">
        <f t="shared" si="38"/>
        <v>6.9587000000000003</v>
      </c>
    </row>
    <row r="286" spans="1:7">
      <c r="A286" t="s">
        <v>25</v>
      </c>
      <c r="D286">
        <f>STDEV(D274:D283)</f>
        <v>1.4701307576009846</v>
      </c>
      <c r="E286">
        <f t="shared" ref="E286:G286" si="39">STDEV(E274:E283)</f>
        <v>33.650553256141976</v>
      </c>
      <c r="F286">
        <f t="shared" si="39"/>
        <v>0.79516615675243807</v>
      </c>
      <c r="G286">
        <f t="shared" si="39"/>
        <v>1.7841826972434329</v>
      </c>
    </row>
    <row r="288" spans="1:7">
      <c r="A288" t="s">
        <v>35</v>
      </c>
      <c r="D288">
        <f>_xlfn.T.TEST(D262:D269,D274:D283,2,3)</f>
        <v>0.11797490041051943</v>
      </c>
      <c r="E288">
        <f t="shared" ref="E288:G288" si="40">_xlfn.T.TEST(E262:E269,E274:E283,2,3)</f>
        <v>0.61924931803615224</v>
      </c>
      <c r="F288">
        <f t="shared" si="40"/>
        <v>0.8458815227020684</v>
      </c>
      <c r="G288">
        <f t="shared" si="40"/>
        <v>5.6136288139074897E-2</v>
      </c>
    </row>
    <row r="290" spans="1:7">
      <c r="A290" t="s">
        <v>7</v>
      </c>
    </row>
    <row r="292" spans="1:7">
      <c r="A292" t="s">
        <v>2</v>
      </c>
      <c r="D292" s="10">
        <v>10</v>
      </c>
      <c r="E292" s="10">
        <v>28.93</v>
      </c>
      <c r="F292" s="11">
        <v>2.1922999999999999</v>
      </c>
      <c r="G292" s="11">
        <v>3.5823</v>
      </c>
    </row>
    <row r="293" spans="1:7">
      <c r="D293" s="10">
        <v>1.65</v>
      </c>
      <c r="E293" s="10">
        <v>31.39</v>
      </c>
      <c r="F293" s="11">
        <v>1.2595000000000001</v>
      </c>
      <c r="G293" s="11">
        <v>2.6122000000000001</v>
      </c>
    </row>
    <row r="294" spans="1:7">
      <c r="D294" s="10">
        <v>1.43</v>
      </c>
      <c r="E294" s="10">
        <v>79.760000000000005</v>
      </c>
      <c r="F294" s="11">
        <v>0.84319999999999995</v>
      </c>
      <c r="G294" s="11">
        <v>3.7608000000000001</v>
      </c>
    </row>
    <row r="295" spans="1:7">
      <c r="D295" s="10">
        <v>10.15</v>
      </c>
      <c r="E295" s="10">
        <v>156.35</v>
      </c>
      <c r="F295" s="11">
        <v>0.91180000000000005</v>
      </c>
      <c r="G295" s="11">
        <v>2.9906000000000001</v>
      </c>
    </row>
    <row r="296" spans="1:7">
      <c r="D296" s="10">
        <v>12.05</v>
      </c>
      <c r="E296" s="10">
        <v>130.22999999999999</v>
      </c>
      <c r="F296" s="11">
        <v>1.5243</v>
      </c>
      <c r="G296" s="11">
        <v>4.6337999999999999</v>
      </c>
    </row>
    <row r="297" spans="1:7">
      <c r="E297" s="10">
        <v>75.81</v>
      </c>
      <c r="F297" s="11">
        <v>1.3974</v>
      </c>
      <c r="G297" s="11">
        <v>3.9493999999999998</v>
      </c>
    </row>
    <row r="298" spans="1:7">
      <c r="E298" s="10">
        <v>137.68</v>
      </c>
      <c r="F298" s="11">
        <v>1.0736000000000001</v>
      </c>
      <c r="G298" s="11">
        <v>3.4293999999999998</v>
      </c>
    </row>
    <row r="299" spans="1:7">
      <c r="E299" s="10">
        <v>119.63</v>
      </c>
      <c r="F299" s="11">
        <v>0.98880000000000001</v>
      </c>
      <c r="G299" s="11">
        <v>2.782</v>
      </c>
    </row>
    <row r="301" spans="1:7">
      <c r="A301" t="s">
        <v>24</v>
      </c>
      <c r="D301">
        <f>AVERAGE(D292:D299)</f>
        <v>7.056</v>
      </c>
      <c r="E301">
        <f t="shared" ref="E301:G301" si="41">AVERAGE(E292:E299)</f>
        <v>94.972499999999997</v>
      </c>
      <c r="F301">
        <f t="shared" si="41"/>
        <v>1.2738625000000001</v>
      </c>
      <c r="G301">
        <f t="shared" si="41"/>
        <v>3.4675625000000001</v>
      </c>
    </row>
    <row r="302" spans="1:7">
      <c r="A302" t="s">
        <v>25</v>
      </c>
      <c r="D302">
        <f>STDEV(D292:D299)</f>
        <v>5.1004097874582586</v>
      </c>
      <c r="E302">
        <f t="shared" ref="E302:G302" si="42">STDEV(E292:E299)</f>
        <v>48.469695023945491</v>
      </c>
      <c r="F302">
        <f t="shared" si="42"/>
        <v>0.44072007940739089</v>
      </c>
      <c r="G302">
        <f t="shared" si="42"/>
        <v>0.66783453454857655</v>
      </c>
    </row>
    <row r="305" spans="1:7">
      <c r="A305" t="s">
        <v>3</v>
      </c>
      <c r="D305" s="10">
        <v>1.41</v>
      </c>
      <c r="E305" s="10">
        <v>32.6</v>
      </c>
      <c r="F305" s="11">
        <v>1.694</v>
      </c>
      <c r="G305" s="11">
        <v>3.0066000000000002</v>
      </c>
    </row>
    <row r="306" spans="1:7">
      <c r="D306" s="10">
        <v>0.56999999999999995</v>
      </c>
      <c r="E306" s="10">
        <v>122.77</v>
      </c>
      <c r="F306" s="11">
        <v>1.1100000000000001</v>
      </c>
      <c r="G306" s="11">
        <v>2.6478000000000002</v>
      </c>
    </row>
    <row r="307" spans="1:7">
      <c r="D307" s="10">
        <v>2.95</v>
      </c>
      <c r="E307" s="10">
        <v>63.35</v>
      </c>
      <c r="F307" s="11">
        <v>1.3218000000000001</v>
      </c>
      <c r="G307" s="11">
        <v>5.1677999999999997</v>
      </c>
    </row>
    <row r="308" spans="1:7">
      <c r="D308" s="10">
        <v>4.41</v>
      </c>
      <c r="E308" s="10">
        <v>126.52</v>
      </c>
      <c r="F308" s="11">
        <v>1.0709</v>
      </c>
      <c r="G308" s="11">
        <v>9.1561000000000003</v>
      </c>
    </row>
    <row r="309" spans="1:7">
      <c r="D309" s="10">
        <v>0.38</v>
      </c>
      <c r="E309" s="10">
        <v>190.25</v>
      </c>
      <c r="F309" s="11">
        <v>0.90210000000000001</v>
      </c>
      <c r="G309" s="11">
        <v>6.2884000000000002</v>
      </c>
    </row>
    <row r="310" spans="1:7">
      <c r="D310" s="10">
        <v>6.3</v>
      </c>
      <c r="E310" s="10">
        <v>145.9</v>
      </c>
      <c r="F310" s="11">
        <v>1.7685999999999999</v>
      </c>
    </row>
    <row r="311" spans="1:7">
      <c r="E311" s="10">
        <v>134.55000000000001</v>
      </c>
      <c r="F311" s="11">
        <v>1.3407</v>
      </c>
    </row>
    <row r="312" spans="1:7">
      <c r="E312" s="10">
        <v>134.1</v>
      </c>
    </row>
    <row r="314" spans="1:7">
      <c r="A314" t="s">
        <v>24</v>
      </c>
      <c r="D314">
        <f>AVERAGE(D305:D312)</f>
        <v>2.67</v>
      </c>
      <c r="E314">
        <f t="shared" ref="E314:G314" si="43">AVERAGE(E305:E312)</f>
        <v>118.75500000000001</v>
      </c>
      <c r="F314">
        <f t="shared" si="43"/>
        <v>1.3154428571428571</v>
      </c>
      <c r="G314">
        <f t="shared" si="43"/>
        <v>5.2533399999999997</v>
      </c>
    </row>
    <row r="315" spans="1:7">
      <c r="A315" t="s">
        <v>25</v>
      </c>
      <c r="D315">
        <f>STDEV(D305:D312)</f>
        <v>2.3462565929582384</v>
      </c>
      <c r="E315">
        <f t="shared" ref="E315:G315" si="44">STDEV(E305:E312)</f>
        <v>49.138507739421001</v>
      </c>
      <c r="F315">
        <f t="shared" si="44"/>
        <v>0.32202368886539434</v>
      </c>
      <c r="G315">
        <f t="shared" si="44"/>
        <v>2.6526817200712189</v>
      </c>
    </row>
    <row r="317" spans="1:7">
      <c r="A317" t="s">
        <v>35</v>
      </c>
      <c r="D317">
        <f>_xlfn.T.TEST(D292:D299,D305:D312,2,3)</f>
        <v>0.13208063359657754</v>
      </c>
      <c r="E317">
        <f t="shared" ref="E317:G317" si="45">_xlfn.T.TEST(E292:E299,E305:E312,2,3)</f>
        <v>0.34630757751374408</v>
      </c>
      <c r="F317">
        <f t="shared" si="45"/>
        <v>0.83678335103048407</v>
      </c>
      <c r="G317">
        <f t="shared" si="45"/>
        <v>0.2087613234513001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iku Kiviranta</cp:lastModifiedBy>
  <dcterms:created xsi:type="dcterms:W3CDTF">2016-10-14T13:37:35Z</dcterms:created>
  <dcterms:modified xsi:type="dcterms:W3CDTF">2017-05-10T20:22:01Z</dcterms:modified>
</cp:coreProperties>
</file>